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asclaux/A SauvBaloo/Papiers en cours/2017 Marien version pour s soumission/JXB/revisions/FromPatrick/"/>
    </mc:Choice>
  </mc:AlternateContent>
  <bookViews>
    <workbookView xWindow="0" yWindow="460" windowWidth="25800" windowHeight="19620"/>
  </bookViews>
  <sheets>
    <sheet name="supll data final" sheetId="1" r:id="rId1"/>
  </sheets>
  <definedNames>
    <definedName name="_xlnm._FilterDatabase" localSheetId="0" hidden="1">'supll data final'!$A$9:$Q$2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" uniqueCount="274">
  <si>
    <t>Microarray Transcriptomic analysis</t>
  </si>
  <si>
    <t>AGI number</t>
  </si>
  <si>
    <t>Gene name</t>
  </si>
  <si>
    <t>TAIR annotation</t>
  </si>
  <si>
    <t>FDR% up</t>
  </si>
  <si>
    <t>FDR% down</t>
  </si>
  <si>
    <t>log2 FC</t>
  </si>
  <si>
    <t>FDR% UP</t>
  </si>
  <si>
    <t>FDR% Down</t>
  </si>
  <si>
    <t>log2 (FC)</t>
  </si>
  <si>
    <t>FDR% DOWN</t>
  </si>
  <si>
    <t>Log2 FC</t>
  </si>
  <si>
    <t>DDI1</t>
  </si>
  <si>
    <t>DDI1__ubiquitin family protein | DNA-DAMAGE INDUCIBLE 1</t>
  </si>
  <si>
    <t>AED1</t>
  </si>
  <si>
    <t xml:space="preserve">Eukaryotic aspartyl protease family protein_AED1  EDS1-DEPENDENT 1 </t>
  </si>
  <si>
    <t>UCH3</t>
  </si>
  <si>
    <t>UCH3__ubiquitin C-terminal hydrolase 3</t>
  </si>
  <si>
    <t>UBP14</t>
  </si>
  <si>
    <t>ATUBP14_PER1_TTN6_UBP14__ubiquitin-specific protease 14</t>
  </si>
  <si>
    <t>UBP6</t>
  </si>
  <si>
    <t>ATUBP6_UBP6__ubiquitin-specific protease 6</t>
  </si>
  <si>
    <t>AMC4</t>
  </si>
  <si>
    <t>AtMC4_AtMCP2d_MC4_MCP2d__metacaspase 4</t>
  </si>
  <si>
    <t>RD19C</t>
  </si>
  <si>
    <t>Papain family cysteine protease</t>
  </si>
  <si>
    <t>Cysteine proteinases superfamily protein</t>
  </si>
  <si>
    <t>RD21A</t>
  </si>
  <si>
    <t>RD21_RD21A__Granulin repeat cysteine protease family protein</t>
  </si>
  <si>
    <t>RD21B</t>
  </si>
  <si>
    <t>RD21B__Granulin repeat cysteine protease family protein</t>
  </si>
  <si>
    <t>RD19A</t>
  </si>
  <si>
    <t>RD19_RD19A__Papain family cysteine protease</t>
  </si>
  <si>
    <t>SAG12</t>
  </si>
  <si>
    <t>ATSAG12, SAG12, SENESCENCE-ASSOCIATED GENE 12</t>
  </si>
  <si>
    <t>TOP2</t>
  </si>
  <si>
    <t>TOP2__Zincin-like metalloproteases family protein | Probable cytosolic oligopeptidase A</t>
  </si>
  <si>
    <t>AQI</t>
  </si>
  <si>
    <t>AQI__Peptidase M20/M25/M40 family protein | AQI, AQUAPORIN INTERACTOR</t>
  </si>
  <si>
    <t>PXM16</t>
  </si>
  <si>
    <t>Insulinase (Peptidase family M16) family protein | Insulin-degrading enzyme-like 1, peroxisomal | PXM16</t>
  </si>
  <si>
    <t>APP1</t>
  </si>
  <si>
    <t>APP1_ATAPP1__aminopeptidase P1</t>
  </si>
  <si>
    <t>LAP1</t>
  </si>
  <si>
    <t>LAP1__Cytosol aminopeptidase family protein</t>
  </si>
  <si>
    <t>LAP3</t>
  </si>
  <si>
    <t>Cytosol aminopeptidase family protein</t>
  </si>
  <si>
    <t>_</t>
  </si>
  <si>
    <t>Prolyl oligopeptidase family protein</t>
  </si>
  <si>
    <t>AT2G14260.2</t>
  </si>
  <si>
    <t>PIP</t>
  </si>
  <si>
    <t>PIP__proline iminopeptidase</t>
  </si>
  <si>
    <t>CLPP2</t>
  </si>
  <si>
    <t>CLPP2_NCLPP7__nuclear-encoded CLP protease P7</t>
  </si>
  <si>
    <t>LON1</t>
  </si>
  <si>
    <t>LON1_LON_ARA_ARA__lon protease 1</t>
  </si>
  <si>
    <t>CLPD</t>
  </si>
  <si>
    <r>
      <t xml:space="preserve">CLPD_ERD1_SAG15__Clp ATPase | </t>
    </r>
    <r>
      <rPr>
        <b/>
        <sz val="9"/>
        <color theme="1"/>
        <rFont val="Calibri"/>
        <family val="2"/>
        <scheme val="minor"/>
      </rPr>
      <t xml:space="preserve">Chaperone protein ClpD, chloroplastic </t>
    </r>
    <r>
      <rPr>
        <sz val="9"/>
        <color theme="1"/>
        <rFont val="Calibri"/>
        <family val="2"/>
        <scheme val="minor"/>
      </rPr>
      <t xml:space="preserve">|CLPD, EARLY RESPONSIVE TO DEHYDRATION 1, ERD1, SAG15, SENESCENCE ASSOCIATED GENE 15 </t>
    </r>
  </si>
  <si>
    <t>TPP2</t>
  </si>
  <si>
    <t>TPP2__tripeptidyl peptidase ii</t>
  </si>
  <si>
    <t>alpha/beta-Hydrolases superfamily protein | Putative S9 Tyrosyl aminopeptidase</t>
  </si>
  <si>
    <t>PAD1</t>
  </si>
  <si>
    <t>PAD1__20S proteasome alpha subunit PAD1</t>
  </si>
  <si>
    <t>PAF1</t>
  </si>
  <si>
    <t>ARS5_ATPSM30_PAF1__proteasome alpha subunit F1 | Proteasome subunit alpha type-1-A</t>
  </si>
  <si>
    <t>PAG1</t>
  </si>
  <si>
    <t>PAG1__20S proteasome alpha subunit G1 | 20S proteasome alpha 7 subunit PAG1 | Proteasome subunit alpha type-3</t>
  </si>
  <si>
    <t>PAA2</t>
  </si>
  <si>
    <t>PAA2__20S proteasome subunit PAA2 | Proteasome subunit alpha type-6-B</t>
  </si>
  <si>
    <t>PAA1</t>
  </si>
  <si>
    <t>PAA1__proteasome alpha subunit A1 | Proteasome subunit alpha type-6-A</t>
  </si>
  <si>
    <t>PBA1</t>
  </si>
  <si>
    <t>PBA1__N-terminal nucleophile aminohydrolases (Ntn hydrolases) superfamily protein | Proteasome subunit beta type-6 | Proteasome subunit beta type-1</t>
  </si>
  <si>
    <t>PAC1</t>
  </si>
  <si>
    <t>PAC1__20S proteasome alpha subunit C1 | alpha-3 subunit of 20s proteasome | Proteasome subunit alpha type-4-A</t>
  </si>
  <si>
    <t>PBC1</t>
  </si>
  <si>
    <t>PBC1__proteasome beta subunit C1 | Proteasome subunit beta type-3-A</t>
  </si>
  <si>
    <t>PBG1</t>
  </si>
  <si>
    <t>PBG1__20S proteasome beta subunit G1 | Proteasome subunit beta type-4</t>
  </si>
  <si>
    <t>PBD2</t>
  </si>
  <si>
    <t>PBD2__20S proteasome beta subunit D2 | Proteasome subunit beta type-2-B</t>
  </si>
  <si>
    <t>PBF1</t>
  </si>
  <si>
    <t>PBF1__N-terminal nucleophile aminohydrolases (Ntn hydrolases) superfamily protein | Proteasome subunit beta type-1</t>
  </si>
  <si>
    <t>PAB1</t>
  </si>
  <si>
    <t>PAB1__proteasome subunit PAB1</t>
  </si>
  <si>
    <t>PAB2</t>
  </si>
  <si>
    <t>N-terminal nucleophile aminohydrolases (Ntn hydrolases) superfamily protein_PAB2 Proteasome subunit alpha type-2-B</t>
  </si>
  <si>
    <t>PAE2</t>
  </si>
  <si>
    <t>PAE2__20S proteasome alpha subunit E2</t>
  </si>
  <si>
    <t>PAE1</t>
  </si>
  <si>
    <t>ATPAE1_PAE1__20S proteasome alpha subunit E1</t>
  </si>
  <si>
    <t>PAD2</t>
  </si>
  <si>
    <t>PAD2__proteasome alpha subunit D2</t>
  </si>
  <si>
    <t>RPT5A</t>
  </si>
  <si>
    <t>ATS6A.2_RPT5A__regulatory particle triple-A ATPase 5A | 26S protease regulatory subunit 6A homolog A</t>
  </si>
  <si>
    <t>RPN8A</t>
  </si>
  <si>
    <t>AE3_ATHMOV34_RPN8A__RP non-ATPase subunit 8A | AE3, ASYMMETRIC LEAVES ENHANCER 3, ATHMOV34, RP NON-ATPASE SUBUNIT 8A, RPN8A | 26S proteasome non-ATPase regulatory subunit 7 homolog A</t>
  </si>
  <si>
    <t>RPT3</t>
  </si>
  <si>
    <t>RPT3__regulatory particle triple-A ATPase 3 | 26S proteasome AAA-ATPase subunit RPT3 | 26S protease regulatory subunit 6B homolog</t>
  </si>
  <si>
    <t>RPT1A</t>
  </si>
  <si>
    <t>RPT1A__regulatory particle triple-A 1A | 26S protease regulatory subunit 7 homolog A</t>
  </si>
  <si>
    <t>RPN11</t>
  </si>
  <si>
    <t>Mov34/MPN/PAD-1 family protein | 26S proteasome non-ATPase regulatory subunit 14 homolog | RPN11</t>
  </si>
  <si>
    <t>RPN10</t>
  </si>
  <si>
    <t>ATMCB1, MBP1, MCB1,  MULTIUBIQUITIN-CHAIN-BINDING PROTEIN 1, REGULATORY PARTICLE NON-ATPASE 10, RPN10|ATMCB1_MBP1_MCB1_RPN10__regulatory particle non-ATPase 10</t>
  </si>
  <si>
    <t>ASPG1</t>
  </si>
  <si>
    <t>ASPG1__Eukaryotic aspartyl protease family protein</t>
  </si>
  <si>
    <t>Eukaryotic aspartyl protease family protein</t>
  </si>
  <si>
    <t>AED3</t>
  </si>
  <si>
    <t>APF2</t>
  </si>
  <si>
    <t>HHL1</t>
  </si>
  <si>
    <t>HHL1_HYPERSENSITIVE TO HIGH LIGHT 1</t>
  </si>
  <si>
    <t>SPP</t>
  </si>
  <si>
    <t>SPP__Insulinase (Peptidase family M16) family protein</t>
  </si>
  <si>
    <t>MAP1C</t>
  </si>
  <si>
    <t>MAP1B_MAP1C__methionine aminopeptidase 1B</t>
  </si>
  <si>
    <t>EGY2</t>
  </si>
  <si>
    <t>ATEGY2_EGY2__ethylene-dependent gravitropism-deficient and yellow-green-like 2</t>
  </si>
  <si>
    <t>FTSH2</t>
  </si>
  <si>
    <t>FTSH2_VAR2__FtsH extracellular protease family</t>
  </si>
  <si>
    <t>FTSH1</t>
  </si>
  <si>
    <t>FTSH1__FTSH protease 1</t>
  </si>
  <si>
    <t>FTSH5</t>
  </si>
  <si>
    <t>FTSH5_VAR1__FtsH extracellular protease family</t>
  </si>
  <si>
    <t>FTSH8</t>
  </si>
  <si>
    <t>FTSH8__FTSH protease 8</t>
  </si>
  <si>
    <t>Metallopeptidase M24 family protein</t>
  </si>
  <si>
    <t>PREP1</t>
  </si>
  <si>
    <t>ATPREP1_ATZNMP_PREP1__presequence protease 1</t>
  </si>
  <si>
    <t>SCPL25</t>
  </si>
  <si>
    <t>scpl25__serine carboxypeptidase-like 25</t>
  </si>
  <si>
    <t>SBT4.1</t>
  </si>
  <si>
    <t>Subtilisin-like serine endopeptidase family protein</t>
  </si>
  <si>
    <t>SCPL46</t>
  </si>
  <si>
    <t>scpl46__serine carboxypeptidase-like 46</t>
  </si>
  <si>
    <t>SCPL42</t>
  </si>
  <si>
    <t>scpl42__serine carboxypeptidase-like 42</t>
  </si>
  <si>
    <t>SBT3.13</t>
  </si>
  <si>
    <t>Subtilase family protein</t>
  </si>
  <si>
    <t>SCPL35</t>
  </si>
  <si>
    <t>scpl35__serine carboxypeptidase-like 35</t>
  </si>
  <si>
    <t>SCPL34</t>
  </si>
  <si>
    <t>SCPL34__serine carboxypeptidase-like 34</t>
  </si>
  <si>
    <t>SLP2</t>
  </si>
  <si>
    <t>SLP2__subtilisin-like serine protease 2</t>
  </si>
  <si>
    <t>SASP</t>
  </si>
  <si>
    <t>SBT1.8</t>
  </si>
  <si>
    <t>CLPR3</t>
  </si>
  <si>
    <t>ATP-dependent caseinolytic (Clp) protease/crotonase family protein</t>
  </si>
  <si>
    <t>PLSP1</t>
  </si>
  <si>
    <t>PLSP1__plastidic type i signal peptidase 1</t>
  </si>
  <si>
    <t>alpha/beta-Hydrolases superfamily protein</t>
  </si>
  <si>
    <t>DEGP5</t>
  </si>
  <si>
    <t>DEG5_DEGP5_HHOA__DEGP protease 5</t>
  </si>
  <si>
    <t>DEGP2</t>
  </si>
  <si>
    <t>DEG2_DEGP2_EMB3117__DEGP protease 2</t>
  </si>
  <si>
    <t>DEGP8</t>
  </si>
  <si>
    <t>DEG8_DEGP8__Trypsin family protein with PDZ domain</t>
  </si>
  <si>
    <t>DEGP1</t>
  </si>
  <si>
    <t>DEG1_DEGP1__DegP protease 1</t>
  </si>
  <si>
    <t>Serine carboxypeptidase S28 family protein</t>
  </si>
  <si>
    <t>SCPL26</t>
  </si>
  <si>
    <t>scpl26__serine carboxypeptidase-like 26</t>
  </si>
  <si>
    <t>CYS4</t>
  </si>
  <si>
    <t>AtCYS4_CYS4__Cystatin/monellin superfamily protein</t>
  </si>
  <si>
    <t>Serpin 1</t>
  </si>
  <si>
    <t>AtSERPIN1_SERPIN1__Serine protease inhibitor (SERPIN) family protein</t>
  </si>
  <si>
    <t>AALP</t>
  </si>
  <si>
    <t>AALP_ALP_SAG2__aleurain-like protease</t>
  </si>
  <si>
    <t>atg5 vs. Col</t>
  </si>
  <si>
    <t>atg5/sid2 vs.sid2</t>
  </si>
  <si>
    <t>HN</t>
  </si>
  <si>
    <t>LN</t>
  </si>
  <si>
    <t>PDIL1-1/PDI5</t>
  </si>
  <si>
    <t>CEP1</t>
  </si>
  <si>
    <t>XCP1</t>
  </si>
  <si>
    <t>CATHB3</t>
  </si>
  <si>
    <t>AT1G21750</t>
  </si>
  <si>
    <t>AT5G50260</t>
  </si>
  <si>
    <t>AT1G02305</t>
  </si>
  <si>
    <t>AT4G35350</t>
  </si>
  <si>
    <t>AT5G60360</t>
  </si>
  <si>
    <t>AT1G47710</t>
  </si>
  <si>
    <t>CATHB2</t>
  </si>
  <si>
    <t>AT4G16500</t>
  </si>
  <si>
    <t>ATPDIL1-1 (PDI-LIKE 1-1); protein disulfide isomerase</t>
  </si>
  <si>
    <t>cysteine proteinase, putative</t>
  </si>
  <si>
    <t>cathepsin B-like cysteine protease, putative</t>
  </si>
  <si>
    <t>XCP1 (XYLEM CYSTEINE PEPTIDASE 1); cysteine-type endopeptidase/ cysteine-type peptidase</t>
  </si>
  <si>
    <t>AT3G13235</t>
  </si>
  <si>
    <t>AT5G10760</t>
  </si>
  <si>
    <t>AT4G17510</t>
  </si>
  <si>
    <t>AT3G20630</t>
  </si>
  <si>
    <t>AT1G51710</t>
  </si>
  <si>
    <t>AT1G79340</t>
  </si>
  <si>
    <t>AT4G16190</t>
  </si>
  <si>
    <t>AT4G01610</t>
  </si>
  <si>
    <t>AT1G47128</t>
  </si>
  <si>
    <t>AT5G43060</t>
  </si>
  <si>
    <t>AT4G39090</t>
  </si>
  <si>
    <t>AT5G45890</t>
  </si>
  <si>
    <t>AT5G10540</t>
  </si>
  <si>
    <t>AT4G38220</t>
  </si>
  <si>
    <t>AT2G41790</t>
  </si>
  <si>
    <t>AT4G36760</t>
  </si>
  <si>
    <t>AT2G24200</t>
  </si>
  <si>
    <t>AT4G30910</t>
  </si>
  <si>
    <t>AT1G50380</t>
  </si>
  <si>
    <t>AT5G23140</t>
  </si>
  <si>
    <t>AT5G26860</t>
  </si>
  <si>
    <t>AT5G51070</t>
  </si>
  <si>
    <t>AT4G20850</t>
  </si>
  <si>
    <t>AT5G36210</t>
  </si>
  <si>
    <t>AT3G51260</t>
  </si>
  <si>
    <t>AT5G42790</t>
  </si>
  <si>
    <t>AT2G27020</t>
  </si>
  <si>
    <t>AT2G05840</t>
  </si>
  <si>
    <t>AT5G35590</t>
  </si>
  <si>
    <t>AT4G31300</t>
  </si>
  <si>
    <t>AT3G22110</t>
  </si>
  <si>
    <t>AT1G21720</t>
  </si>
  <si>
    <t>AT1G56450</t>
  </si>
  <si>
    <t>AT4G14800</t>
  </si>
  <si>
    <t>AT3G60820</t>
  </si>
  <si>
    <t>AT1G16470</t>
  </si>
  <si>
    <t>AT1G79210</t>
  </si>
  <si>
    <t>AT3G14290</t>
  </si>
  <si>
    <t>AT1G53850</t>
  </si>
  <si>
    <t>AT5G66140</t>
  </si>
  <si>
    <t>AT3G05530</t>
  </si>
  <si>
    <t>AT5G05780</t>
  </si>
  <si>
    <t>AT5G58290</t>
  </si>
  <si>
    <t>AT1G53750</t>
  </si>
  <si>
    <t>AT5G23540</t>
  </si>
  <si>
    <t>AT4G38630</t>
  </si>
  <si>
    <t>AT3G18490</t>
  </si>
  <si>
    <t>AT3G61820</t>
  </si>
  <si>
    <t>AT1G09750</t>
  </si>
  <si>
    <t>AT3G52500</t>
  </si>
  <si>
    <t>AT1G01300</t>
  </si>
  <si>
    <t>AT3G54400</t>
  </si>
  <si>
    <t>AT1G67700</t>
  </si>
  <si>
    <t>AT5G42390</t>
  </si>
  <si>
    <t>AT1G13270</t>
  </si>
  <si>
    <t>AT5G05740</t>
  </si>
  <si>
    <t>AT2G30950</t>
  </si>
  <si>
    <t>AT1G50250</t>
  </si>
  <si>
    <t>AT5G42270</t>
  </si>
  <si>
    <t>AT1G06430</t>
  </si>
  <si>
    <t>AT3G05350</t>
  </si>
  <si>
    <t>AT3G19170</t>
  </si>
  <si>
    <t>AT3G02110</t>
  </si>
  <si>
    <t>AT2G39850</t>
  </si>
  <si>
    <t>AT2G33530</t>
  </si>
  <si>
    <t>AT5G42240</t>
  </si>
  <si>
    <t>AT4G21650</t>
  </si>
  <si>
    <t>AT5G08260</t>
  </si>
  <si>
    <t>AT5G23210</t>
  </si>
  <si>
    <t>AT4G34980</t>
  </si>
  <si>
    <t>AT3G14067</t>
  </si>
  <si>
    <t>AT2G05920</t>
  </si>
  <si>
    <t>AT1G09130</t>
  </si>
  <si>
    <t>AT3G24590</t>
  </si>
  <si>
    <t>AT1G52510</t>
  </si>
  <si>
    <t>AT4G18370</t>
  </si>
  <si>
    <t>AT2G47940</t>
  </si>
  <si>
    <t>AT5G39830</t>
  </si>
  <si>
    <t>AT3G27925</t>
  </si>
  <si>
    <t>AT5G65760</t>
  </si>
  <si>
    <t>AT2G35780</t>
  </si>
  <si>
    <t>AT4G36195</t>
  </si>
  <si>
    <r>
      <t xml:space="preserve">Rosettes of </t>
    </r>
    <r>
      <rPr>
        <i/>
        <sz val="16"/>
        <color theme="1"/>
        <rFont val="Calibri"/>
        <family val="2"/>
        <scheme val="minor"/>
      </rPr>
      <t xml:space="preserve">atg5, atg5/sid2, </t>
    </r>
    <r>
      <rPr>
        <sz val="16"/>
        <color theme="1"/>
        <rFont val="Calibri"/>
        <family val="2"/>
        <scheme val="minor"/>
      </rPr>
      <t>Col  and</t>
    </r>
    <r>
      <rPr>
        <i/>
        <sz val="16"/>
        <color theme="1"/>
        <rFont val="Calibri"/>
        <family val="2"/>
        <scheme val="minor"/>
      </rPr>
      <t xml:space="preserve"> sid2 </t>
    </r>
    <r>
      <rPr>
        <sz val="16"/>
        <color theme="1"/>
        <rFont val="Calibri"/>
        <family val="2"/>
        <scheme val="minor"/>
      </rPr>
      <t xml:space="preserve">were grown for 60 DAS under low and high nitrate conditions. </t>
    </r>
  </si>
  <si>
    <t xml:space="preserve">Significant changes are presented in green. Log2 FC corresponding values are shown in orange and blue for up-regulated and down-regulated genes respectively. </t>
  </si>
  <si>
    <t xml:space="preserve">Transcriptomic data were obtained as described by Masclaux-Daubresse et al., 2014. From total data sets, protease AGIs were extracted and are presented in the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0000"/>
      <name val="Calibri"/>
      <family val="2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/>
    <xf numFmtId="0" fontId="0" fillId="3" borderId="1" xfId="0" applyFont="1" applyFill="1" applyBorder="1"/>
    <xf numFmtId="0" fontId="0" fillId="4" borderId="1" xfId="0" applyFont="1" applyFill="1" applyBorder="1"/>
    <xf numFmtId="0" fontId="0" fillId="5" borderId="1" xfId="0" applyFont="1" applyFill="1" applyBorder="1"/>
    <xf numFmtId="0" fontId="3" fillId="7" borderId="1" xfId="0" applyFont="1" applyFill="1" applyBorder="1" applyAlignment="1"/>
    <xf numFmtId="0" fontId="3" fillId="0" borderId="0" xfId="0" applyFont="1" applyFill="1" applyBorder="1" applyAlignment="1"/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0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wrapText="1"/>
    </xf>
    <xf numFmtId="0" fontId="0" fillId="8" borderId="0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0" fillId="2" borderId="7" xfId="0" applyFont="1" applyFill="1" applyBorder="1"/>
    <xf numFmtId="0" fontId="0" fillId="6" borderId="8" xfId="0" applyFont="1" applyFill="1" applyBorder="1"/>
    <xf numFmtId="0" fontId="0" fillId="0" borderId="5" xfId="0" applyFont="1" applyBorder="1"/>
    <xf numFmtId="0" fontId="0" fillId="0" borderId="6" xfId="0" applyFont="1" applyBorder="1"/>
    <xf numFmtId="0" fontId="0" fillId="8" borderId="5" xfId="0" applyFont="1" applyFill="1" applyBorder="1"/>
    <xf numFmtId="0" fontId="0" fillId="9" borderId="6" xfId="0" applyFont="1" applyFill="1" applyBorder="1"/>
    <xf numFmtId="0" fontId="0" fillId="10" borderId="6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3" fillId="2" borderId="7" xfId="0" applyFont="1" applyFill="1" applyBorder="1" applyAlignment="1"/>
    <xf numFmtId="0" fontId="3" fillId="4" borderId="8" xfId="0" applyFont="1" applyFill="1" applyBorder="1" applyAlignment="1"/>
    <xf numFmtId="0" fontId="0" fillId="0" borderId="0" xfId="0" applyAlignment="1">
      <alignment horizontal="center" vertical="center"/>
    </xf>
    <xf numFmtId="0" fontId="8" fillId="0" borderId="12" xfId="0" applyFont="1" applyBorder="1" applyAlignment="1">
      <alignment horizontal="center" vertical="center" readingOrder="1"/>
    </xf>
    <xf numFmtId="0" fontId="8" fillId="0" borderId="0" xfId="0" applyFont="1" applyBorder="1" applyAlignment="1">
      <alignment horizontal="center" vertical="center" readingOrder="1"/>
    </xf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6" xfId="0" applyFont="1" applyFill="1" applyBorder="1"/>
    <xf numFmtId="0" fontId="9" fillId="0" borderId="0" xfId="0" applyFont="1" applyBorder="1"/>
    <xf numFmtId="0" fontId="9" fillId="0" borderId="0" xfId="0" applyFont="1" applyFill="1" applyBorder="1"/>
    <xf numFmtId="0" fontId="0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9"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8"/>
  <sheetViews>
    <sheetView tabSelected="1" zoomScale="70" zoomScaleNormal="70" zoomScalePageLayoutView="70" workbookViewId="0">
      <pane ySplit="9" topLeftCell="A10" activePane="bottomLeft" state="frozen"/>
      <selection pane="bottomLeft" activeCell="M3" sqref="M3"/>
    </sheetView>
  </sheetViews>
  <sheetFormatPr baseColWidth="10" defaultColWidth="11.5" defaultRowHeight="15" customHeight="1" x14ac:dyDescent="0.2"/>
  <cols>
    <col min="1" max="1" width="15.5" style="2" bestFit="1" customWidth="1"/>
    <col min="2" max="2" width="13.1640625" style="2" customWidth="1"/>
    <col min="3" max="3" width="20.83203125" style="3" customWidth="1"/>
    <col min="4" max="15" width="20" style="2" customWidth="1"/>
    <col min="16" max="17" width="7.1640625" style="2" customWidth="1"/>
    <col min="18" max="16384" width="11.5" style="2"/>
  </cols>
  <sheetData>
    <row r="1" spans="1:17" ht="15" customHeight="1" x14ac:dyDescent="0.25">
      <c r="B1" s="36" t="s">
        <v>271</v>
      </c>
      <c r="C1" s="37"/>
      <c r="D1" s="36"/>
    </row>
    <row r="2" spans="1:17" ht="15" customHeight="1" x14ac:dyDescent="0.25">
      <c r="B2" s="36" t="s">
        <v>273</v>
      </c>
      <c r="C2" s="37"/>
      <c r="D2" s="36"/>
    </row>
    <row r="3" spans="1:17" ht="15" customHeight="1" x14ac:dyDescent="0.25">
      <c r="B3" s="36" t="s">
        <v>272</v>
      </c>
    </row>
    <row r="6" spans="1:17" ht="15" customHeight="1" thickBot="1" x14ac:dyDescent="0.25">
      <c r="D6" s="38" t="s">
        <v>0</v>
      </c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</row>
    <row r="7" spans="1:17" ht="15" customHeight="1" thickBot="1" x14ac:dyDescent="0.25">
      <c r="D7" s="39" t="s">
        <v>169</v>
      </c>
      <c r="E7" s="40"/>
      <c r="F7" s="40"/>
      <c r="G7" s="40"/>
      <c r="H7" s="40"/>
      <c r="I7" s="41"/>
      <c r="J7" s="42" t="s">
        <v>170</v>
      </c>
      <c r="K7" s="43"/>
      <c r="L7" s="43"/>
      <c r="M7" s="43"/>
      <c r="N7" s="43"/>
      <c r="O7" s="44"/>
    </row>
    <row r="8" spans="1:17" ht="15" customHeight="1" thickBot="1" x14ac:dyDescent="0.25">
      <c r="D8" s="42" t="s">
        <v>171</v>
      </c>
      <c r="E8" s="43"/>
      <c r="F8" s="44"/>
      <c r="G8" s="42" t="s">
        <v>172</v>
      </c>
      <c r="H8" s="43"/>
      <c r="I8" s="44"/>
      <c r="J8" s="42" t="s">
        <v>171</v>
      </c>
      <c r="K8" s="43"/>
      <c r="L8" s="44"/>
      <c r="M8" s="42" t="s">
        <v>172</v>
      </c>
      <c r="N8" s="43"/>
      <c r="O8" s="44"/>
    </row>
    <row r="9" spans="1:17" ht="15" customHeight="1" thickBot="1" x14ac:dyDescent="0.25">
      <c r="A9" s="4" t="s">
        <v>1</v>
      </c>
      <c r="B9" s="5" t="s">
        <v>2</v>
      </c>
      <c r="C9" s="5" t="s">
        <v>3</v>
      </c>
      <c r="D9" s="18" t="s">
        <v>4</v>
      </c>
      <c r="E9" s="7" t="s">
        <v>5</v>
      </c>
      <c r="F9" s="8" t="s">
        <v>6</v>
      </c>
      <c r="G9" s="18" t="s">
        <v>7</v>
      </c>
      <c r="H9" s="9" t="s">
        <v>8</v>
      </c>
      <c r="I9" s="19" t="s">
        <v>9</v>
      </c>
      <c r="J9" s="27" t="s">
        <v>7</v>
      </c>
      <c r="K9" s="10" t="s">
        <v>10</v>
      </c>
      <c r="L9" s="28" t="s">
        <v>11</v>
      </c>
      <c r="M9" s="27" t="s">
        <v>7</v>
      </c>
      <c r="N9" s="10" t="s">
        <v>10</v>
      </c>
      <c r="O9" s="28" t="s">
        <v>11</v>
      </c>
      <c r="P9" s="11"/>
      <c r="Q9" s="11"/>
    </row>
    <row r="10" spans="1:17" ht="15" customHeight="1" x14ac:dyDescent="0.2">
      <c r="A10" s="12" t="s">
        <v>189</v>
      </c>
      <c r="B10" s="12" t="s">
        <v>12</v>
      </c>
      <c r="C10" s="13" t="s">
        <v>13</v>
      </c>
      <c r="D10" s="32">
        <v>1.6293618375404396E-4</v>
      </c>
      <c r="E10" s="33">
        <v>9.3756877427581518E-4</v>
      </c>
      <c r="F10" s="34">
        <v>0.21068439309495371</v>
      </c>
      <c r="G10" s="32">
        <v>1.1061416548609351E-4</v>
      </c>
      <c r="H10" s="33">
        <v>9.7685531680310783E-4</v>
      </c>
      <c r="I10" s="34">
        <v>0.3746664036609787</v>
      </c>
      <c r="J10" s="32">
        <v>8.7416043454416792E-4</v>
      </c>
      <c r="K10" s="33">
        <v>1.7465810841730815E-4</v>
      </c>
      <c r="L10" s="34">
        <v>-0.18887678689910825</v>
      </c>
      <c r="M10" s="32">
        <v>3.384245245032474E-4</v>
      </c>
      <c r="N10" s="33">
        <v>6.2099698106575464E-4</v>
      </c>
      <c r="O10" s="34">
        <v>9.6486890694115913E-3</v>
      </c>
    </row>
    <row r="11" spans="1:17" s="1" customFormat="1" ht="15" customHeight="1" x14ac:dyDescent="0.2">
      <c r="A11" s="12" t="s">
        <v>190</v>
      </c>
      <c r="B11" s="14" t="s">
        <v>14</v>
      </c>
      <c r="C11" s="15" t="s">
        <v>15</v>
      </c>
      <c r="D11" s="22">
        <v>5.7850723992266574E-7</v>
      </c>
      <c r="E11" s="2">
        <v>3.6193698399463623E-3</v>
      </c>
      <c r="F11" s="23">
        <v>2.3146789885951309</v>
      </c>
      <c r="G11" s="22">
        <v>7.6894616473642743E-8</v>
      </c>
      <c r="H11" s="2">
        <v>3.9934276273002915E-3</v>
      </c>
      <c r="I11" s="23">
        <v>3.4394723430818659</v>
      </c>
      <c r="J11" s="20">
        <v>2.5107929826712256E-4</v>
      </c>
      <c r="K11" s="2">
        <v>3.1474932153907913E-4</v>
      </c>
      <c r="L11" s="21">
        <v>0.10727060930464738</v>
      </c>
      <c r="M11" s="22">
        <v>2.8185847527782231E-6</v>
      </c>
      <c r="N11" s="2">
        <v>3.3274873465204591E-3</v>
      </c>
      <c r="O11" s="23">
        <v>1.402950468302516</v>
      </c>
      <c r="P11" s="2"/>
      <c r="Q11" s="2"/>
    </row>
    <row r="12" spans="1:17" ht="15" customHeight="1" x14ac:dyDescent="0.2">
      <c r="A12" s="12" t="s">
        <v>191</v>
      </c>
      <c r="B12" s="12" t="s">
        <v>16</v>
      </c>
      <c r="C12" s="13" t="s">
        <v>17</v>
      </c>
      <c r="D12" s="20">
        <v>1.1761411773741502E-3</v>
      </c>
      <c r="E12" s="2">
        <v>1.0142069491872517E-4</v>
      </c>
      <c r="F12" s="21">
        <v>-0.36605480275746738</v>
      </c>
      <c r="G12" s="20">
        <v>7.8922436105389071E-4</v>
      </c>
      <c r="H12" s="2">
        <v>2.0876342475470606E-4</v>
      </c>
      <c r="I12" s="21">
        <v>-0.33596796240189586</v>
      </c>
      <c r="J12" s="20">
        <v>1.3646688414089745E-3</v>
      </c>
      <c r="K12" s="2">
        <v>9.7128995971930846E-5</v>
      </c>
      <c r="L12" s="21">
        <v>-0.29505655351913768</v>
      </c>
      <c r="M12" s="20">
        <v>7.8603007655839445E-4</v>
      </c>
      <c r="N12" s="2">
        <v>2.185191910103033E-4</v>
      </c>
      <c r="O12" s="21">
        <v>-0.20036334549408399</v>
      </c>
    </row>
    <row r="13" spans="1:17" ht="15" customHeight="1" x14ac:dyDescent="0.2">
      <c r="A13" s="12" t="s">
        <v>192</v>
      </c>
      <c r="B13" s="12" t="s">
        <v>18</v>
      </c>
      <c r="C13" s="13" t="s">
        <v>19</v>
      </c>
      <c r="D13" s="20">
        <v>1.0315904724387276E-4</v>
      </c>
      <c r="E13" s="2">
        <v>1.351414580428091E-3</v>
      </c>
      <c r="F13" s="21">
        <v>0.32893509450230007</v>
      </c>
      <c r="G13" s="20">
        <v>3.7461140138963134E-4</v>
      </c>
      <c r="H13" s="2">
        <v>2.033125948330054E-4</v>
      </c>
      <c r="I13" s="21">
        <v>-0.14262100806841826</v>
      </c>
      <c r="J13" s="20">
        <v>1.4281957442904339E-3</v>
      </c>
      <c r="K13" s="3">
        <v>3.3214163374845947E-6</v>
      </c>
      <c r="L13" s="21">
        <v>-0.88508071939916688</v>
      </c>
      <c r="M13" s="20">
        <v>3.6394700171488358E-5</v>
      </c>
      <c r="N13" s="2">
        <v>2.0625074112820964E-3</v>
      </c>
      <c r="O13" s="21">
        <v>0.52173246883627711</v>
      </c>
    </row>
    <row r="14" spans="1:17" ht="15" customHeight="1" x14ac:dyDescent="0.2">
      <c r="A14" s="12" t="s">
        <v>193</v>
      </c>
      <c r="B14" s="12" t="s">
        <v>20</v>
      </c>
      <c r="C14" s="13" t="s">
        <v>21</v>
      </c>
      <c r="D14" s="20">
        <v>3.1059719691494363E-4</v>
      </c>
      <c r="E14" s="2">
        <v>5.2204065541314691E-4</v>
      </c>
      <c r="F14" s="21">
        <v>3.3525764414807299E-2</v>
      </c>
      <c r="G14" s="20">
        <v>1.8512934971282583E-4</v>
      </c>
      <c r="H14" s="2">
        <v>1.0206670938211202E-3</v>
      </c>
      <c r="I14" s="21">
        <v>0.19247922960507793</v>
      </c>
      <c r="J14" s="20">
        <v>4.8069949002135613E-4</v>
      </c>
      <c r="K14" s="2">
        <v>4.0932665665777655E-4</v>
      </c>
      <c r="L14" s="21">
        <v>-2.5558004968144817E-2</v>
      </c>
      <c r="M14" s="20">
        <v>8.4430965296102535E-5</v>
      </c>
      <c r="N14" s="2">
        <v>1.3705100114509473E-3</v>
      </c>
      <c r="O14" s="21">
        <v>0.32933372330585992</v>
      </c>
    </row>
    <row r="15" spans="1:17" ht="15" customHeight="1" x14ac:dyDescent="0.2">
      <c r="A15" s="12" t="s">
        <v>194</v>
      </c>
      <c r="B15" s="12" t="s">
        <v>22</v>
      </c>
      <c r="C15" s="13" t="s">
        <v>23</v>
      </c>
      <c r="D15" s="20">
        <v>3.6467498110190263E-4</v>
      </c>
      <c r="E15" s="2">
        <v>5.2523800908937555E-4</v>
      </c>
      <c r="F15" s="21">
        <v>8.7851518456813146E-3</v>
      </c>
      <c r="G15" s="20">
        <v>4.7869637491285968E-4</v>
      </c>
      <c r="H15" s="2">
        <v>3.5037630431826623E-4</v>
      </c>
      <c r="I15" s="21">
        <v>-0.12160596132373949</v>
      </c>
      <c r="J15" s="20">
        <v>3.0980121545643498E-4</v>
      </c>
      <c r="K15" s="2">
        <v>6.0405390246348752E-4</v>
      </c>
      <c r="L15" s="21">
        <v>6.5807942484805787E-2</v>
      </c>
      <c r="M15" s="20">
        <v>1.977306982111056E-4</v>
      </c>
      <c r="N15" s="2">
        <v>6.6632323785500525E-4</v>
      </c>
      <c r="O15" s="21">
        <v>0.1602295773656684</v>
      </c>
    </row>
    <row r="16" spans="1:17" ht="15" customHeight="1" x14ac:dyDescent="0.2">
      <c r="A16" s="12" t="s">
        <v>195</v>
      </c>
      <c r="B16" s="12" t="s">
        <v>24</v>
      </c>
      <c r="C16" s="13" t="s">
        <v>25</v>
      </c>
      <c r="D16" s="20">
        <v>2.3023421502741832E-4</v>
      </c>
      <c r="E16" s="2">
        <v>5.8062652125945172E-4</v>
      </c>
      <c r="F16" s="21">
        <v>0.15112435033219343</v>
      </c>
      <c r="G16" s="20">
        <v>1.5228754711688676E-4</v>
      </c>
      <c r="H16" s="2">
        <v>1.0930643712130995E-3</v>
      </c>
      <c r="I16" s="21">
        <v>0.24541318482112492</v>
      </c>
      <c r="J16" s="20">
        <v>3.1764004098636499E-5</v>
      </c>
      <c r="K16" s="2">
        <v>2.0426919465211116E-3</v>
      </c>
      <c r="L16" s="21">
        <v>0.55866448009427427</v>
      </c>
      <c r="M16" s="20">
        <v>1.3188903216126239E-4</v>
      </c>
      <c r="N16" s="2">
        <v>1.2256625527365041E-3</v>
      </c>
      <c r="O16" s="21">
        <v>0.21457828124652609</v>
      </c>
    </row>
    <row r="17" spans="1:17" ht="15" customHeight="1" x14ac:dyDescent="0.2">
      <c r="A17" s="12" t="s">
        <v>196</v>
      </c>
      <c r="B17" s="12" t="s">
        <v>176</v>
      </c>
      <c r="C17" s="13" t="s">
        <v>26</v>
      </c>
      <c r="D17" s="20">
        <v>4.1560537512501253E-5</v>
      </c>
      <c r="E17" s="2">
        <v>1.7260748914814739E-3</v>
      </c>
      <c r="F17" s="21">
        <v>0.6330595592421312</v>
      </c>
      <c r="G17" s="20">
        <v>7.7430284068665111E-5</v>
      </c>
      <c r="H17" s="2">
        <v>1.2236736220789101E-3</v>
      </c>
      <c r="I17" s="21">
        <v>0.52085078801085916</v>
      </c>
      <c r="J17" s="20">
        <v>7.3324399276645958E-5</v>
      </c>
      <c r="K17" s="2">
        <v>9.1475927462380733E-4</v>
      </c>
      <c r="L17" s="21">
        <v>0.4405703039145063</v>
      </c>
      <c r="M17" s="20">
        <v>9.1315367337614918E-6</v>
      </c>
      <c r="N17" s="2">
        <v>2.8600228376607761E-3</v>
      </c>
      <c r="O17" s="21">
        <v>0.90301380265392561</v>
      </c>
    </row>
    <row r="18" spans="1:17" ht="15" customHeight="1" x14ac:dyDescent="0.2">
      <c r="A18" s="12" t="s">
        <v>197</v>
      </c>
      <c r="B18" s="12" t="s">
        <v>27</v>
      </c>
      <c r="C18" s="13" t="s">
        <v>28</v>
      </c>
      <c r="D18" s="20">
        <v>2.4407268636943377E-5</v>
      </c>
      <c r="E18" s="2">
        <v>2.3388201466201159E-3</v>
      </c>
      <c r="F18" s="21">
        <v>0.66721822995105584</v>
      </c>
      <c r="G18" s="20">
        <v>2.6133103174798375E-5</v>
      </c>
      <c r="H18" s="2">
        <v>2.3058663225082386E-3</v>
      </c>
      <c r="I18" s="21">
        <v>0.83812895101523321</v>
      </c>
      <c r="J18" s="20">
        <v>5.959113716270868E-5</v>
      </c>
      <c r="K18" s="2">
        <v>1.6950520306335615E-3</v>
      </c>
      <c r="L18" s="21">
        <v>0.38920594763193228</v>
      </c>
      <c r="M18" s="20">
        <v>1.5829263024834867E-5</v>
      </c>
      <c r="N18" s="2">
        <v>2.5735737286473014E-3</v>
      </c>
      <c r="O18" s="21">
        <v>0.72850167761974194</v>
      </c>
    </row>
    <row r="19" spans="1:17" ht="15" customHeight="1" x14ac:dyDescent="0.2">
      <c r="A19" s="12" t="s">
        <v>198</v>
      </c>
      <c r="B19" s="12" t="s">
        <v>29</v>
      </c>
      <c r="C19" s="13" t="s">
        <v>30</v>
      </c>
      <c r="D19" s="22">
        <v>6.3436674198154018E-6</v>
      </c>
      <c r="E19" s="2">
        <v>2.9506960488462288E-3</v>
      </c>
      <c r="F19" s="23">
        <v>1.2055955901707005</v>
      </c>
      <c r="G19" s="22">
        <v>9.8020619435146236E-6</v>
      </c>
      <c r="H19" s="2">
        <v>2.7587133623267297E-3</v>
      </c>
      <c r="I19" s="23">
        <v>1.2199909271118536</v>
      </c>
      <c r="J19" s="20">
        <v>1.6577528470737723E-4</v>
      </c>
      <c r="K19" s="2">
        <v>6.58867630795472E-4</v>
      </c>
      <c r="L19" s="21">
        <v>0.1844453609641388</v>
      </c>
      <c r="M19" s="20">
        <v>4.8592400251316707E-5</v>
      </c>
      <c r="N19" s="2">
        <v>1.6630754759176139E-3</v>
      </c>
      <c r="O19" s="21">
        <v>0.49361959995694676</v>
      </c>
    </row>
    <row r="20" spans="1:17" ht="15" customHeight="1" x14ac:dyDescent="0.2">
      <c r="A20" s="12" t="s">
        <v>199</v>
      </c>
      <c r="B20" s="12" t="s">
        <v>31</v>
      </c>
      <c r="C20" s="13" t="s">
        <v>32</v>
      </c>
      <c r="D20" s="20">
        <v>4.8590270200263947E-4</v>
      </c>
      <c r="E20" s="2">
        <v>3.605951330899205E-4</v>
      </c>
      <c r="F20" s="21">
        <v>-7.8188693507233065E-2</v>
      </c>
      <c r="G20" s="20">
        <v>2.3021972590339616E-4</v>
      </c>
      <c r="H20" s="2">
        <v>6.6683446983272637E-4</v>
      </c>
      <c r="I20" s="21">
        <v>0.23313688919776043</v>
      </c>
      <c r="J20" s="20">
        <v>3.3064100063165565E-5</v>
      </c>
      <c r="K20" s="2">
        <v>1.4456034794603698E-3</v>
      </c>
      <c r="L20" s="21">
        <v>0.65882127450614014</v>
      </c>
      <c r="M20" s="20">
        <v>1.9961363929967052E-5</v>
      </c>
      <c r="N20" s="2">
        <v>2.4477610836553098E-3</v>
      </c>
      <c r="O20" s="21">
        <v>0.66769283913271249</v>
      </c>
    </row>
    <row r="21" spans="1:17" s="1" customFormat="1" ht="15" customHeight="1" x14ac:dyDescent="0.2">
      <c r="A21" s="12" t="s">
        <v>200</v>
      </c>
      <c r="B21" s="14" t="s">
        <v>33</v>
      </c>
      <c r="C21" s="13" t="s">
        <v>34</v>
      </c>
      <c r="D21" s="22">
        <v>3.890439920884613E-11</v>
      </c>
      <c r="E21" s="2">
        <v>4.3164408435077805E-3</v>
      </c>
      <c r="F21" s="23">
        <v>6.6249683943135977</v>
      </c>
      <c r="G21" s="22">
        <v>4.7228709220567898E-8</v>
      </c>
      <c r="H21" s="2">
        <v>3.8400266094367375E-3</v>
      </c>
      <c r="I21" s="23">
        <v>4.1555507442137474</v>
      </c>
      <c r="J21" s="22">
        <v>3.6940167375594519E-16</v>
      </c>
      <c r="K21" s="2">
        <v>4.3840420868040339E-3</v>
      </c>
      <c r="L21" s="23">
        <v>10.705893068115405</v>
      </c>
      <c r="M21" s="22">
        <v>1.1487413878177791E-8</v>
      </c>
      <c r="N21" s="2">
        <v>4.1888540263453344E-3</v>
      </c>
      <c r="O21" s="23">
        <v>3.6493674066583748</v>
      </c>
      <c r="P21" s="2"/>
      <c r="Q21" s="2"/>
    </row>
    <row r="22" spans="1:17" s="1" customFormat="1" ht="15" customHeight="1" x14ac:dyDescent="0.2">
      <c r="A22" s="12" t="s">
        <v>181</v>
      </c>
      <c r="B22" s="14" t="s">
        <v>167</v>
      </c>
      <c r="C22" s="13" t="s">
        <v>168</v>
      </c>
      <c r="D22" s="20">
        <v>2.8726815707465588E-4</v>
      </c>
      <c r="E22" s="2">
        <v>6.5397340628943674E-4</v>
      </c>
      <c r="F22" s="21">
        <v>6.8543950224764547E-2</v>
      </c>
      <c r="G22" s="20">
        <v>1.3884313318210831E-4</v>
      </c>
      <c r="H22" s="2">
        <v>9.9965381795250399E-4</v>
      </c>
      <c r="I22" s="21">
        <v>0.27665906793477762</v>
      </c>
      <c r="J22" s="20">
        <v>3.8201664290020353E-5</v>
      </c>
      <c r="K22" s="2">
        <v>1.8911306437000221E-3</v>
      </c>
      <c r="L22" s="21">
        <v>0.52697599018846075</v>
      </c>
      <c r="M22" s="20">
        <v>1.6039215136056878E-5</v>
      </c>
      <c r="N22" s="2">
        <v>2.508062650682544E-3</v>
      </c>
      <c r="O22" s="21">
        <v>0.75600022295245883</v>
      </c>
      <c r="P22" s="2"/>
      <c r="Q22" s="2"/>
    </row>
    <row r="23" spans="1:17" ht="15" customHeight="1" x14ac:dyDescent="0.2">
      <c r="A23" s="29" t="s">
        <v>178</v>
      </c>
      <c r="B23" s="29" t="s">
        <v>174</v>
      </c>
      <c r="C23" s="3" t="s">
        <v>186</v>
      </c>
      <c r="D23" s="20">
        <v>9.0899119444452917E-7</v>
      </c>
      <c r="E23" s="2">
        <v>3.4634891013515597E-3</v>
      </c>
      <c r="F23" s="21">
        <v>2.1940894300406493</v>
      </c>
      <c r="G23" s="20">
        <v>1.117974489874494E-7</v>
      </c>
      <c r="H23" s="2">
        <v>4.0054182546072261E-3</v>
      </c>
      <c r="I23" s="21">
        <v>3.1792634688309329</v>
      </c>
      <c r="J23" s="20">
        <v>7.1282034625497998E-8</v>
      </c>
      <c r="K23" s="2">
        <v>3.6515095723141434E-3</v>
      </c>
      <c r="L23" s="21">
        <v>2.9650281373602572</v>
      </c>
      <c r="M23" s="20">
        <v>3.4355553718785356E-11</v>
      </c>
      <c r="N23" s="2">
        <v>4.3495180799219607E-3</v>
      </c>
      <c r="O23" s="21">
        <v>5.3247915775544383</v>
      </c>
    </row>
    <row r="24" spans="1:17" ht="15" customHeight="1" x14ac:dyDescent="0.2">
      <c r="A24" s="29" t="s">
        <v>179</v>
      </c>
      <c r="B24" s="29" t="s">
        <v>183</v>
      </c>
      <c r="C24" s="3" t="s">
        <v>187</v>
      </c>
      <c r="D24" s="20">
        <v>2.489357788749966E-4</v>
      </c>
      <c r="E24" s="2">
        <v>7.0540905266245799E-4</v>
      </c>
      <c r="F24" s="21">
        <v>0.10470500213088096</v>
      </c>
      <c r="G24" s="20">
        <v>1.202673090975293E-4</v>
      </c>
      <c r="H24" s="2">
        <v>1.1923692290215528E-3</v>
      </c>
      <c r="I24" s="21">
        <v>0.31817054190073751</v>
      </c>
      <c r="J24" s="20">
        <v>1.005148387627241E-4</v>
      </c>
      <c r="K24" s="2">
        <v>1.1602061357584242E-3</v>
      </c>
      <c r="L24" s="21">
        <v>0.31111224419264755</v>
      </c>
      <c r="M24" s="20">
        <v>7.4331596006524072E-5</v>
      </c>
      <c r="N24" s="2">
        <v>1.6335928662415597E-3</v>
      </c>
      <c r="O24" s="21">
        <v>0.32764146084685442</v>
      </c>
    </row>
    <row r="25" spans="1:17" ht="15" customHeight="1" x14ac:dyDescent="0.2">
      <c r="A25" s="29" t="s">
        <v>180</v>
      </c>
      <c r="B25" s="29" t="s">
        <v>175</v>
      </c>
      <c r="C25" s="3" t="s">
        <v>188</v>
      </c>
      <c r="D25" s="20">
        <v>2.8935953912616154E-5</v>
      </c>
      <c r="E25" s="2">
        <v>1.606751777482824E-3</v>
      </c>
      <c r="F25" s="21">
        <v>0.80773459995609354</v>
      </c>
      <c r="G25" s="20">
        <v>3.8612677309724679E-4</v>
      </c>
      <c r="H25" s="2">
        <v>1.6412807089951628E-4</v>
      </c>
      <c r="I25" s="21">
        <v>-0.13433329238527894</v>
      </c>
      <c r="J25" s="20">
        <v>1.3760975054634536E-5</v>
      </c>
      <c r="K25" s="2">
        <v>1.9822620726281217E-3</v>
      </c>
      <c r="L25" s="21">
        <v>1.1025605337263069</v>
      </c>
      <c r="M25" s="20">
        <v>6.1732182252663539E-7</v>
      </c>
      <c r="N25" s="2">
        <v>3.7073481994624648E-3</v>
      </c>
      <c r="O25" s="21">
        <v>2.180801205485194</v>
      </c>
    </row>
    <row r="26" spans="1:17" ht="15" customHeight="1" x14ac:dyDescent="0.2">
      <c r="A26" s="12" t="s">
        <v>201</v>
      </c>
      <c r="B26" s="12" t="s">
        <v>35</v>
      </c>
      <c r="C26" s="13" t="s">
        <v>36</v>
      </c>
      <c r="D26" s="20">
        <v>7.754265106604542E-4</v>
      </c>
      <c r="E26" s="2">
        <v>2.4381996051194281E-4</v>
      </c>
      <c r="F26" s="21">
        <v>-0.20228196761455847</v>
      </c>
      <c r="G26" s="20">
        <v>1.4910159968445399E-3</v>
      </c>
      <c r="H26" s="2">
        <v>8.3935170416588029E-5</v>
      </c>
      <c r="I26" s="21">
        <v>-0.5658837943914955</v>
      </c>
      <c r="J26" s="20">
        <v>8.6820797760342092E-4</v>
      </c>
      <c r="K26" s="2">
        <v>2.0340027591953959E-4</v>
      </c>
      <c r="L26" s="21">
        <v>-0.16221485247019157</v>
      </c>
      <c r="M26" s="20">
        <v>4.4262770596218917E-4</v>
      </c>
      <c r="N26" s="2">
        <v>4.950584000291405E-4</v>
      </c>
      <c r="O26" s="21">
        <v>-4.2914024688761911E-2</v>
      </c>
    </row>
    <row r="27" spans="1:17" ht="15" customHeight="1" x14ac:dyDescent="0.2">
      <c r="A27" s="12" t="s">
        <v>202</v>
      </c>
      <c r="B27" s="12" t="s">
        <v>37</v>
      </c>
      <c r="C27" s="13" t="s">
        <v>38</v>
      </c>
      <c r="D27" s="20">
        <v>4.3944067820999785E-4</v>
      </c>
      <c r="E27" s="2">
        <v>4.4935223273969013E-4</v>
      </c>
      <c r="F27" s="21">
        <v>-5.6075942082505645E-2</v>
      </c>
      <c r="G27" s="20">
        <v>1.5423093703036776E-3</v>
      </c>
      <c r="H27" s="2">
        <v>7.0013268996338112E-5</v>
      </c>
      <c r="I27" s="21">
        <v>-0.60935859978535334</v>
      </c>
      <c r="J27" s="20">
        <v>5.6666902795948456E-4</v>
      </c>
      <c r="K27" s="2">
        <v>1.5811240780896893E-4</v>
      </c>
      <c r="L27" s="21">
        <v>-0.15141344204766152</v>
      </c>
      <c r="M27" s="20">
        <v>1.2867198272559649E-3</v>
      </c>
      <c r="N27" s="2">
        <v>1.0387151677365284E-4</v>
      </c>
      <c r="O27" s="21">
        <v>-0.34187926903545657</v>
      </c>
    </row>
    <row r="28" spans="1:17" ht="15" customHeight="1" x14ac:dyDescent="0.2">
      <c r="A28" s="12" t="s">
        <v>203</v>
      </c>
      <c r="B28" s="12" t="s">
        <v>39</v>
      </c>
      <c r="C28" s="13" t="s">
        <v>40</v>
      </c>
      <c r="D28" s="20">
        <v>1.2521791826647941E-4</v>
      </c>
      <c r="E28" s="2">
        <v>1.1791400528383231E-3</v>
      </c>
      <c r="F28" s="21">
        <v>0.28951518369070817</v>
      </c>
      <c r="G28" s="20">
        <v>1.7201977810944741E-4</v>
      </c>
      <c r="H28" s="2">
        <v>1.0565911372576256E-3</v>
      </c>
      <c r="I28" s="21">
        <v>0.24640748870518245</v>
      </c>
      <c r="J28" s="20">
        <v>8.888823273863203E-5</v>
      </c>
      <c r="K28" s="2">
        <v>1.434491593476158E-3</v>
      </c>
      <c r="L28" s="21">
        <v>0.30822865034056468</v>
      </c>
      <c r="M28" s="20">
        <v>8.5348045200693377E-5</v>
      </c>
      <c r="N28" s="2">
        <v>1.4975167184522735E-3</v>
      </c>
      <c r="O28" s="21">
        <v>0.30846869672156702</v>
      </c>
    </row>
    <row r="29" spans="1:17" ht="15" customHeight="1" x14ac:dyDescent="0.2">
      <c r="A29" s="12" t="s">
        <v>204</v>
      </c>
      <c r="B29" s="12" t="s">
        <v>41</v>
      </c>
      <c r="C29" s="13" t="s">
        <v>42</v>
      </c>
      <c r="D29" s="20">
        <v>5.4558304828302169E-5</v>
      </c>
      <c r="E29" s="2">
        <v>1.8056872312190687E-3</v>
      </c>
      <c r="F29" s="21">
        <v>0.47449784237764048</v>
      </c>
      <c r="G29" s="20">
        <v>4.8697103336448581E-5</v>
      </c>
      <c r="H29" s="2">
        <v>1.8835953942926639E-3</v>
      </c>
      <c r="I29" s="21">
        <v>0.65323773252136608</v>
      </c>
      <c r="J29" s="20">
        <v>1.0075670015348622E-4</v>
      </c>
      <c r="K29" s="2">
        <v>9.8704493431261216E-4</v>
      </c>
      <c r="L29" s="21">
        <v>0.32524822953678306</v>
      </c>
      <c r="M29" s="20">
        <v>1.9671541873661097E-5</v>
      </c>
      <c r="N29" s="2">
        <v>2.4554844860654236E-3</v>
      </c>
      <c r="O29" s="21">
        <v>0.66839673112849485</v>
      </c>
    </row>
    <row r="30" spans="1:17" ht="15" customHeight="1" x14ac:dyDescent="0.2">
      <c r="A30" s="12" t="s">
        <v>205</v>
      </c>
      <c r="B30" s="12" t="s">
        <v>43</v>
      </c>
      <c r="C30" s="13" t="s">
        <v>44</v>
      </c>
      <c r="D30" s="20">
        <v>4.8936926079902107E-4</v>
      </c>
      <c r="E30" s="2">
        <v>3.678624726535284E-4</v>
      </c>
      <c r="F30" s="21">
        <v>-6.8034392889181242E-2</v>
      </c>
      <c r="G30" s="20">
        <v>6.0671109075986426E-4</v>
      </c>
      <c r="H30" s="2">
        <v>1.8125744795382409E-4</v>
      </c>
      <c r="I30" s="21">
        <v>-0.30912620696550164</v>
      </c>
      <c r="J30" s="20">
        <v>7.7002476377586396E-4</v>
      </c>
      <c r="K30" s="2">
        <v>2.1752612711468152E-4</v>
      </c>
      <c r="L30" s="21">
        <v>-0.13573543474485592</v>
      </c>
      <c r="M30" s="20">
        <v>7.0829905754850428E-4</v>
      </c>
      <c r="N30" s="2">
        <v>2.8465701034801716E-4</v>
      </c>
      <c r="O30" s="21">
        <v>-0.15270736950327765</v>
      </c>
    </row>
    <row r="31" spans="1:17" s="1" customFormat="1" ht="15" customHeight="1" x14ac:dyDescent="0.2">
      <c r="A31" s="12" t="s">
        <v>206</v>
      </c>
      <c r="B31" s="14" t="s">
        <v>45</v>
      </c>
      <c r="C31" s="15" t="s">
        <v>46</v>
      </c>
      <c r="D31" s="20">
        <v>1.9908046739626552E-4</v>
      </c>
      <c r="E31" s="2">
        <v>8.981185593964011E-4</v>
      </c>
      <c r="F31" s="21">
        <v>0.13840182881646076</v>
      </c>
      <c r="G31" s="20">
        <v>3.3273544663910918E-4</v>
      </c>
      <c r="H31" s="2">
        <v>6.4707601216345341E-4</v>
      </c>
      <c r="I31" s="21">
        <v>4.0766597954561674E-2</v>
      </c>
      <c r="J31" s="20">
        <v>1.6467835053474945E-4</v>
      </c>
      <c r="K31" s="2">
        <v>8.9188033270168733E-4</v>
      </c>
      <c r="L31" s="21">
        <v>0.19378427237558674</v>
      </c>
      <c r="M31" s="20">
        <v>3.0383931496560516E-5</v>
      </c>
      <c r="N31" s="2">
        <v>1.9715439440084132E-3</v>
      </c>
      <c r="O31" s="21">
        <v>0.67175955282090405</v>
      </c>
      <c r="P31" s="2"/>
      <c r="Q31" s="2"/>
    </row>
    <row r="32" spans="1:17" ht="15" customHeight="1" x14ac:dyDescent="0.2">
      <c r="A32" s="12" t="s">
        <v>207</v>
      </c>
      <c r="B32" s="12" t="s">
        <v>47</v>
      </c>
      <c r="C32" s="13" t="s">
        <v>48</v>
      </c>
      <c r="D32" s="20">
        <v>1.6811329952157576E-4</v>
      </c>
      <c r="E32" s="2">
        <v>7.8523078865648532E-4</v>
      </c>
      <c r="F32" s="21">
        <v>0.23085000761895214</v>
      </c>
      <c r="G32" s="20">
        <v>2.2274267581166965E-4</v>
      </c>
      <c r="H32" s="2">
        <v>8.0471914096022989E-4</v>
      </c>
      <c r="I32" s="21">
        <v>0.2133300327314335</v>
      </c>
      <c r="J32" s="20">
        <v>3.9008924054523501E-5</v>
      </c>
      <c r="K32" s="2">
        <v>1.8884016738783546E-3</v>
      </c>
      <c r="L32" s="21">
        <v>0.51461938911627525</v>
      </c>
      <c r="M32" s="20">
        <v>6.8154435716059306E-4</v>
      </c>
      <c r="N32" s="2">
        <v>2.8166173912688405E-4</v>
      </c>
      <c r="O32" s="21">
        <v>-0.14844300905663474</v>
      </c>
    </row>
    <row r="33" spans="1:15" ht="15" customHeight="1" x14ac:dyDescent="0.2">
      <c r="A33" s="12" t="s">
        <v>49</v>
      </c>
      <c r="B33" s="12" t="s">
        <v>50</v>
      </c>
      <c r="C33" s="13" t="s">
        <v>51</v>
      </c>
      <c r="D33" s="20">
        <v>7.0708952388003543E-4</v>
      </c>
      <c r="E33" s="2">
        <v>1.5800748093136138E-4</v>
      </c>
      <c r="F33" s="21">
        <v>-0.21577203308778967</v>
      </c>
      <c r="G33" s="20">
        <v>7.4282137006910129E-4</v>
      </c>
      <c r="H33" s="2">
        <v>2.5670094389875327E-4</v>
      </c>
      <c r="I33" s="21">
        <v>-0.23019790036574811</v>
      </c>
      <c r="J33" s="20">
        <v>6.5588487930776264E-5</v>
      </c>
      <c r="K33" s="2">
        <v>1.494888573539694E-3</v>
      </c>
      <c r="L33" s="21">
        <v>0.39957254664448183</v>
      </c>
      <c r="M33" s="20">
        <v>1.3798426073724008E-4</v>
      </c>
      <c r="N33" s="2">
        <v>1.2182764520910249E-3</v>
      </c>
      <c r="O33" s="21">
        <v>0.20440885640583706</v>
      </c>
    </row>
    <row r="34" spans="1:15" ht="15" customHeight="1" x14ac:dyDescent="0.2">
      <c r="A34" s="12" t="s">
        <v>208</v>
      </c>
      <c r="B34" s="12" t="s">
        <v>52</v>
      </c>
      <c r="C34" s="13" t="s">
        <v>53</v>
      </c>
      <c r="D34" s="20">
        <v>1.0348090508711244E-4</v>
      </c>
      <c r="E34" s="2">
        <v>8.8488173174417091E-4</v>
      </c>
      <c r="F34" s="21">
        <v>0.35692768634393268</v>
      </c>
      <c r="G34" s="20">
        <v>2.3285119982327396E-4</v>
      </c>
      <c r="H34" s="2">
        <v>8.666426130745843E-4</v>
      </c>
      <c r="I34" s="21">
        <v>0.11942657932696596</v>
      </c>
      <c r="J34" s="20">
        <v>5.0586632094735669E-4</v>
      </c>
      <c r="K34" s="2">
        <v>3.7204317121638467E-4</v>
      </c>
      <c r="L34" s="21">
        <v>-4.6455674002621121E-2</v>
      </c>
      <c r="M34" s="20">
        <v>5.6765997872273207E-4</v>
      </c>
      <c r="N34" s="2">
        <v>3.1366201493311793E-4</v>
      </c>
      <c r="O34" s="21">
        <v>-0.11873956801651438</v>
      </c>
    </row>
    <row r="35" spans="1:15" ht="15" customHeight="1" x14ac:dyDescent="0.2">
      <c r="A35" s="12" t="s">
        <v>209</v>
      </c>
      <c r="B35" s="12" t="s">
        <v>54</v>
      </c>
      <c r="C35" s="13" t="s">
        <v>55</v>
      </c>
      <c r="D35" s="20">
        <v>5.4050587034935499E-5</v>
      </c>
      <c r="E35" s="2">
        <v>1.0961821052703144E-3</v>
      </c>
      <c r="F35" s="21">
        <v>0.67320804742155638</v>
      </c>
      <c r="G35" s="20">
        <v>3.0330074226673571E-4</v>
      </c>
      <c r="H35" s="2">
        <v>3.9146255636776894E-4</v>
      </c>
      <c r="I35" s="21">
        <v>-1.5719584274605611E-2</v>
      </c>
      <c r="J35" s="20">
        <v>6.2475022627436682E-5</v>
      </c>
      <c r="K35" s="2">
        <v>1.070118820027209E-3</v>
      </c>
      <c r="L35" s="21">
        <v>0.44207315049204066</v>
      </c>
      <c r="M35" s="20">
        <v>1.750813300939854E-4</v>
      </c>
      <c r="N35" s="2">
        <v>6.7067111252932501E-4</v>
      </c>
      <c r="O35" s="21">
        <v>0.20586654100746551</v>
      </c>
    </row>
    <row r="36" spans="1:15" ht="15" customHeight="1" x14ac:dyDescent="0.2">
      <c r="A36" s="12" t="s">
        <v>210</v>
      </c>
      <c r="B36" s="12" t="s">
        <v>56</v>
      </c>
      <c r="C36" s="13" t="s">
        <v>57</v>
      </c>
      <c r="D36" s="22">
        <v>8.9644072823684153E-6</v>
      </c>
      <c r="E36" s="2">
        <v>2.5433353768440012E-3</v>
      </c>
      <c r="F36" s="23">
        <v>1.2333083057303635</v>
      </c>
      <c r="G36" s="22">
        <v>1.7904510544886575E-6</v>
      </c>
      <c r="H36" s="2">
        <v>3.449902043535449E-3</v>
      </c>
      <c r="I36" s="23">
        <v>2.0314399870755175</v>
      </c>
      <c r="J36" s="20">
        <v>1.4804310837865283E-5</v>
      </c>
      <c r="K36" s="2">
        <v>2.5611218258496269E-3</v>
      </c>
      <c r="L36" s="21">
        <v>0.7517837689603889</v>
      </c>
      <c r="M36" s="22">
        <v>3.1385836570166974E-6</v>
      </c>
      <c r="N36" s="2">
        <v>3.2992825074656144E-3</v>
      </c>
      <c r="O36" s="23">
        <v>1.3508801370304073</v>
      </c>
    </row>
    <row r="37" spans="1:15" ht="15" customHeight="1" x14ac:dyDescent="0.2">
      <c r="A37" s="12" t="s">
        <v>211</v>
      </c>
      <c r="B37" s="12" t="s">
        <v>58</v>
      </c>
      <c r="C37" s="13" t="s">
        <v>59</v>
      </c>
      <c r="D37" s="20">
        <v>1.0126415118476757E-4</v>
      </c>
      <c r="E37" s="2">
        <v>1.172820745790597E-3</v>
      </c>
      <c r="F37" s="21">
        <v>0.37077908890824279</v>
      </c>
      <c r="G37" s="20">
        <v>3.5754992033092253E-5</v>
      </c>
      <c r="H37" s="2">
        <v>2.0497337648051634E-3</v>
      </c>
      <c r="I37" s="21">
        <v>0.79964749956754444</v>
      </c>
      <c r="J37" s="20">
        <v>5.7321617043401308E-5</v>
      </c>
      <c r="K37" s="2">
        <v>1.7699581538098816E-3</v>
      </c>
      <c r="L37" s="21">
        <v>0.39947517431374968</v>
      </c>
      <c r="M37" s="20">
        <v>3.150783569295085E-5</v>
      </c>
      <c r="N37" s="2">
        <v>2.1850114632989233E-3</v>
      </c>
      <c r="O37" s="21">
        <v>0.53970696825116327</v>
      </c>
    </row>
    <row r="38" spans="1:15" ht="15" customHeight="1" x14ac:dyDescent="0.2">
      <c r="A38" s="12" t="s">
        <v>212</v>
      </c>
      <c r="B38" s="17" t="s">
        <v>47</v>
      </c>
      <c r="C38" s="13" t="s">
        <v>60</v>
      </c>
      <c r="D38" s="20">
        <v>8.7650589740844787E-4</v>
      </c>
      <c r="E38" s="2">
        <v>2.1047348546180989E-4</v>
      </c>
      <c r="F38" s="21">
        <v>-0.23346104152071365</v>
      </c>
      <c r="G38" s="20">
        <v>8.9080308419177911E-4</v>
      </c>
      <c r="H38" s="2">
        <v>2.1397393984364717E-4</v>
      </c>
      <c r="I38" s="21">
        <v>-0.31822840962646409</v>
      </c>
      <c r="J38" s="20">
        <v>1.8224911491255055E-4</v>
      </c>
      <c r="K38" s="2">
        <v>8.9121484314589185E-4</v>
      </c>
      <c r="L38" s="21">
        <v>0.16257279310349593</v>
      </c>
      <c r="M38" s="20">
        <v>6.0470162462816378E-4</v>
      </c>
      <c r="N38" s="2">
        <v>3.3654611071226961E-4</v>
      </c>
      <c r="O38" s="21">
        <v>-0.11965224879456553</v>
      </c>
    </row>
    <row r="39" spans="1:15" ht="15" customHeight="1" x14ac:dyDescent="0.2">
      <c r="A39" s="12" t="s">
        <v>213</v>
      </c>
      <c r="B39" s="12" t="s">
        <v>61</v>
      </c>
      <c r="C39" s="13" t="s">
        <v>62</v>
      </c>
      <c r="D39" s="20">
        <v>7.9586709302975536E-4</v>
      </c>
      <c r="E39" s="2">
        <v>2.2950466497922018E-4</v>
      </c>
      <c r="F39" s="21">
        <v>-0.20705798632653258</v>
      </c>
      <c r="G39" s="20">
        <v>8.8140315506778576E-4</v>
      </c>
      <c r="H39" s="2">
        <v>1.0847894576675744E-4</v>
      </c>
      <c r="I39" s="21">
        <v>-0.46662590096026074</v>
      </c>
      <c r="J39" s="20">
        <v>7.2918747377214463E-4</v>
      </c>
      <c r="K39" s="2">
        <v>2.4693701895406751E-4</v>
      </c>
      <c r="L39" s="21">
        <v>-0.11729174620894078</v>
      </c>
      <c r="M39" s="20">
        <v>3.9201994694770164E-4</v>
      </c>
      <c r="N39" s="2">
        <v>5.3321017040372889E-4</v>
      </c>
      <c r="O39" s="21">
        <v>-1.9995597614894868E-2</v>
      </c>
    </row>
    <row r="40" spans="1:15" ht="15" customHeight="1" x14ac:dyDescent="0.2">
      <c r="A40" s="12" t="s">
        <v>214</v>
      </c>
      <c r="B40" s="12" t="s">
        <v>63</v>
      </c>
      <c r="C40" s="13" t="s">
        <v>64</v>
      </c>
      <c r="D40" s="20">
        <v>5.3767617487904143E-4</v>
      </c>
      <c r="E40" s="2">
        <v>3.5216164105867476E-4</v>
      </c>
      <c r="F40" s="21">
        <v>-9.274875736487391E-2</v>
      </c>
      <c r="G40" s="20">
        <v>2.8469612580845309E-4</v>
      </c>
      <c r="H40" s="2">
        <v>6.8593134835913437E-4</v>
      </c>
      <c r="I40" s="21">
        <v>4.2266134700916655E-2</v>
      </c>
      <c r="J40" s="20">
        <v>5.6077060625656116E-4</v>
      </c>
      <c r="K40" s="2">
        <v>2.6666833144048298E-4</v>
      </c>
      <c r="L40" s="21">
        <v>-6.6505193060390169E-2</v>
      </c>
      <c r="M40" s="20">
        <v>6.5516525841536873E-4</v>
      </c>
      <c r="N40" s="2">
        <v>3.0193242544412994E-4</v>
      </c>
      <c r="O40" s="21">
        <v>-0.13159688237291409</v>
      </c>
    </row>
    <row r="41" spans="1:15" ht="15" customHeight="1" x14ac:dyDescent="0.2">
      <c r="A41" s="12" t="s">
        <v>215</v>
      </c>
      <c r="B41" s="12" t="s">
        <v>65</v>
      </c>
      <c r="C41" s="13" t="s">
        <v>66</v>
      </c>
      <c r="D41" s="20">
        <v>5.4480562701682636E-4</v>
      </c>
      <c r="E41" s="2">
        <v>3.5572106337404758E-4</v>
      </c>
      <c r="F41" s="21">
        <v>-9.4620830696457159E-2</v>
      </c>
      <c r="G41" s="20">
        <v>8.1069102853316053E-4</v>
      </c>
      <c r="H41" s="2">
        <v>1.1744393962831337E-4</v>
      </c>
      <c r="I41" s="21">
        <v>-0.44076090316522454</v>
      </c>
      <c r="J41" s="20">
        <v>1.6657973016336208E-3</v>
      </c>
      <c r="K41" s="2">
        <v>5.780096196129815E-5</v>
      </c>
      <c r="L41" s="21">
        <v>-0.38823243169172122</v>
      </c>
      <c r="M41" s="20">
        <v>5.934994143955122E-4</v>
      </c>
      <c r="N41" s="2">
        <v>3.2400034654321661E-4</v>
      </c>
      <c r="O41" s="21">
        <v>-0.10907438958426166</v>
      </c>
    </row>
    <row r="42" spans="1:15" ht="15" customHeight="1" x14ac:dyDescent="0.2">
      <c r="A42" s="12" t="s">
        <v>216</v>
      </c>
      <c r="B42" s="12" t="s">
        <v>67</v>
      </c>
      <c r="C42" s="13" t="s">
        <v>68</v>
      </c>
      <c r="D42" s="20">
        <v>3.7681633256996205E-4</v>
      </c>
      <c r="E42" s="2">
        <v>5.5615203820478186E-4</v>
      </c>
      <c r="F42" s="21">
        <v>-1.3183327350106269E-2</v>
      </c>
      <c r="G42" s="20">
        <v>5.3915353698102161E-4</v>
      </c>
      <c r="H42" s="2">
        <v>3.763739975805383E-4</v>
      </c>
      <c r="I42" s="21">
        <v>-0.16869858871124688</v>
      </c>
      <c r="J42" s="20">
        <v>6.4687440447569629E-4</v>
      </c>
      <c r="K42" s="2">
        <v>2.0789895617193783E-4</v>
      </c>
      <c r="L42" s="21">
        <v>-0.11501570028945209</v>
      </c>
      <c r="M42" s="20">
        <v>7.178117154714675E-4</v>
      </c>
      <c r="N42" s="2">
        <v>2.4272672982902997E-4</v>
      </c>
      <c r="O42" s="21">
        <v>-0.16489077072723587</v>
      </c>
    </row>
    <row r="43" spans="1:15" ht="15" customHeight="1" x14ac:dyDescent="0.2">
      <c r="A43" s="12" t="s">
        <v>217</v>
      </c>
      <c r="B43" s="12" t="s">
        <v>69</v>
      </c>
      <c r="C43" s="13" t="s">
        <v>70</v>
      </c>
      <c r="D43" s="20">
        <v>3.7681633256996205E-4</v>
      </c>
      <c r="E43" s="2">
        <v>5.5615203820478186E-4</v>
      </c>
      <c r="F43" s="21">
        <v>-1.3183327350106269E-2</v>
      </c>
      <c r="G43" s="20">
        <v>5.3915353698102161E-4</v>
      </c>
      <c r="H43" s="2">
        <v>3.763739975805383E-4</v>
      </c>
      <c r="I43" s="21">
        <v>-0.16869858871124688</v>
      </c>
      <c r="J43" s="20">
        <v>6.4687440447569629E-4</v>
      </c>
      <c r="K43" s="2">
        <v>2.0789895617193783E-4</v>
      </c>
      <c r="L43" s="21">
        <v>-0.11501570028945209</v>
      </c>
      <c r="M43" s="20">
        <v>7.178117154714675E-4</v>
      </c>
      <c r="N43" s="2">
        <v>2.4272672982902997E-4</v>
      </c>
      <c r="O43" s="21">
        <v>-0.16489077072723587</v>
      </c>
    </row>
    <row r="44" spans="1:15" ht="15" customHeight="1" x14ac:dyDescent="0.2">
      <c r="A44" s="12" t="s">
        <v>218</v>
      </c>
      <c r="B44" s="12" t="s">
        <v>71</v>
      </c>
      <c r="C44" s="13" t="s">
        <v>72</v>
      </c>
      <c r="D44" s="20">
        <v>5.0943677862332537E-4</v>
      </c>
      <c r="E44" s="2">
        <v>4.1857803957675189E-4</v>
      </c>
      <c r="F44" s="21">
        <v>-8.0114543296087068E-2</v>
      </c>
      <c r="G44" s="20">
        <v>5.6055478972734211E-4</v>
      </c>
      <c r="H44" s="2">
        <v>2.1743504414694807E-4</v>
      </c>
      <c r="I44" s="21">
        <v>-0.25843206410269665</v>
      </c>
      <c r="J44" s="20">
        <v>5.9722641523335407E-4</v>
      </c>
      <c r="K44" s="2">
        <v>3.154046153158525E-4</v>
      </c>
      <c r="L44" s="21">
        <v>-7.13014281519673E-2</v>
      </c>
      <c r="M44" s="20">
        <v>3.2489482316093009E-4</v>
      </c>
      <c r="N44" s="2">
        <v>6.4109357721158877E-4</v>
      </c>
      <c r="O44" s="21">
        <v>2.183028147399374E-2</v>
      </c>
    </row>
    <row r="45" spans="1:15" ht="15" customHeight="1" x14ac:dyDescent="0.2">
      <c r="A45" s="12" t="s">
        <v>219</v>
      </c>
      <c r="B45" s="12" t="s">
        <v>73</v>
      </c>
      <c r="C45" s="13" t="s">
        <v>74</v>
      </c>
      <c r="D45" s="20">
        <v>3.3639404348274004E-4</v>
      </c>
      <c r="E45" s="2">
        <v>5.8349015564914221E-4</v>
      </c>
      <c r="F45" s="21">
        <v>8.9240785018809016E-3</v>
      </c>
      <c r="G45" s="20">
        <v>4.2766449472897552E-4</v>
      </c>
      <c r="H45" s="2">
        <v>5.0950352955320122E-4</v>
      </c>
      <c r="I45" s="21">
        <v>-6.8237675683809271E-2</v>
      </c>
      <c r="J45" s="20">
        <v>6.8233868787797539E-4</v>
      </c>
      <c r="K45" s="2">
        <v>2.5696571564762905E-4</v>
      </c>
      <c r="L45" s="21">
        <v>-0.1155674953851509</v>
      </c>
      <c r="M45" s="20">
        <v>6.9617702568145487E-4</v>
      </c>
      <c r="N45" s="2">
        <v>2.9069931435787014E-4</v>
      </c>
      <c r="O45" s="21">
        <v>-0.15298700596989279</v>
      </c>
    </row>
    <row r="46" spans="1:15" ht="15" customHeight="1" x14ac:dyDescent="0.2">
      <c r="A46" s="12" t="s">
        <v>220</v>
      </c>
      <c r="B46" s="12" t="s">
        <v>75</v>
      </c>
      <c r="C46" s="13" t="s">
        <v>76</v>
      </c>
      <c r="D46" s="20">
        <v>1.8303608682261464E-4</v>
      </c>
      <c r="E46" s="2">
        <v>9.8772465254597206E-4</v>
      </c>
      <c r="F46" s="21">
        <v>0.18061056464878705</v>
      </c>
      <c r="G46" s="20">
        <v>4.4463530581988057E-4</v>
      </c>
      <c r="H46" s="2">
        <v>3.5148419132168608E-4</v>
      </c>
      <c r="I46" s="21">
        <v>-0.14083867781961262</v>
      </c>
      <c r="J46" s="20">
        <v>3.3564680301338007E-4</v>
      </c>
      <c r="K46" s="2">
        <v>5.2829363168130036E-4</v>
      </c>
      <c r="L46" s="21">
        <v>3.7798608596193613E-2</v>
      </c>
      <c r="M46" s="20">
        <v>4.7066891633693438E-4</v>
      </c>
      <c r="N46" s="2">
        <v>3.6926656663263213E-4</v>
      </c>
      <c r="O46" s="21">
        <v>-7.4768041953069839E-2</v>
      </c>
    </row>
    <row r="47" spans="1:15" ht="15" customHeight="1" x14ac:dyDescent="0.2">
      <c r="A47" s="12" t="s">
        <v>221</v>
      </c>
      <c r="B47" s="12" t="s">
        <v>77</v>
      </c>
      <c r="C47" s="13" t="s">
        <v>78</v>
      </c>
      <c r="D47" s="20">
        <v>1.4388148250077636E-3</v>
      </c>
      <c r="E47" s="2">
        <v>8.2037019615168824E-5</v>
      </c>
      <c r="F47" s="21">
        <v>-0.42675981414515429</v>
      </c>
      <c r="G47" s="20">
        <v>2.6542851240729472E-4</v>
      </c>
      <c r="H47" s="2">
        <v>7.2253077177486546E-4</v>
      </c>
      <c r="I47" s="21">
        <v>0.11755243947565988</v>
      </c>
      <c r="J47" s="20">
        <v>7.5052255038668913E-4</v>
      </c>
      <c r="K47" s="2">
        <v>2.421305330105507E-4</v>
      </c>
      <c r="L47" s="21">
        <v>-0.12396349137998137</v>
      </c>
      <c r="M47" s="20">
        <v>4.7847636800796853E-4</v>
      </c>
      <c r="N47" s="2">
        <v>4.3015326363803752E-4</v>
      </c>
      <c r="O47" s="21">
        <v>-6.0008906151816498E-2</v>
      </c>
    </row>
    <row r="48" spans="1:15" ht="15" customHeight="1" x14ac:dyDescent="0.2">
      <c r="A48" s="12" t="s">
        <v>222</v>
      </c>
      <c r="B48" s="12" t="s">
        <v>79</v>
      </c>
      <c r="C48" s="13" t="s">
        <v>80</v>
      </c>
      <c r="D48" s="20">
        <v>2.3190206990281702E-4</v>
      </c>
      <c r="E48" s="2">
        <v>7.0261495329436918E-4</v>
      </c>
      <c r="F48" s="21">
        <v>0.10139324062388848</v>
      </c>
      <c r="G48" s="20">
        <v>3.5230290590243686E-4</v>
      </c>
      <c r="H48" s="2">
        <v>3.7488812952628128E-4</v>
      </c>
      <c r="I48" s="21">
        <v>-6.9808308539751562E-2</v>
      </c>
      <c r="J48" s="20">
        <v>7.1948830070425707E-4</v>
      </c>
      <c r="K48" s="2">
        <v>1.9741811818793225E-4</v>
      </c>
      <c r="L48" s="21">
        <v>-0.14641317775651311</v>
      </c>
      <c r="M48" s="20">
        <v>2.3983976227628619E-4</v>
      </c>
      <c r="N48" s="2">
        <v>8.3710706920620448E-4</v>
      </c>
      <c r="O48" s="21">
        <v>8.394736943624187E-2</v>
      </c>
    </row>
    <row r="49" spans="1:17" ht="15" customHeight="1" x14ac:dyDescent="0.2">
      <c r="A49" s="12" t="s">
        <v>223</v>
      </c>
      <c r="B49" s="12" t="s">
        <v>81</v>
      </c>
      <c r="C49" s="13" t="s">
        <v>82</v>
      </c>
      <c r="D49" s="20">
        <v>3.3377845359988076E-4</v>
      </c>
      <c r="E49" s="2">
        <v>6.2528666889097014E-4</v>
      </c>
      <c r="F49" s="21">
        <v>2.8408022538090501E-2</v>
      </c>
      <c r="G49" s="20">
        <v>6.3330502841041575E-4</v>
      </c>
      <c r="H49" s="2">
        <v>1.990708663839392E-4</v>
      </c>
      <c r="I49" s="21">
        <v>-0.30653078810868917</v>
      </c>
      <c r="J49" s="20">
        <v>3.5872958209682388E-4</v>
      </c>
      <c r="K49" s="2">
        <v>5.1233502656592041E-4</v>
      </c>
      <c r="L49" s="21">
        <v>3.6852141944974444E-2</v>
      </c>
      <c r="M49" s="20">
        <v>4.1384930732612217E-4</v>
      </c>
      <c r="N49" s="2">
        <v>3.8992288570305339E-4</v>
      </c>
      <c r="O49" s="21">
        <v>-2.5779267754893091E-2</v>
      </c>
    </row>
    <row r="50" spans="1:17" s="1" customFormat="1" ht="15" customHeight="1" x14ac:dyDescent="0.2">
      <c r="A50" s="12" t="s">
        <v>224</v>
      </c>
      <c r="B50" s="14" t="s">
        <v>83</v>
      </c>
      <c r="C50" s="15" t="s">
        <v>84</v>
      </c>
      <c r="D50" s="20">
        <v>1.3166539689788018E-3</v>
      </c>
      <c r="E50" s="2">
        <v>1.0948970690329722E-4</v>
      </c>
      <c r="F50" s="21">
        <v>-0.37678975668761916</v>
      </c>
      <c r="G50" s="20">
        <v>7.8883372459679008E-4</v>
      </c>
      <c r="H50" s="2">
        <v>2.5653828659949354E-4</v>
      </c>
      <c r="I50" s="21">
        <v>-0.27206607838593538</v>
      </c>
      <c r="J50" s="20">
        <v>3.2651842047628138E-4</v>
      </c>
      <c r="K50" s="2">
        <v>3.878426423553099E-4</v>
      </c>
      <c r="L50" s="21">
        <v>5.1275608980919048E-2</v>
      </c>
      <c r="M50" s="20">
        <v>1.8246493879686362E-4</v>
      </c>
      <c r="N50" s="2">
        <v>8.8527078479366448E-4</v>
      </c>
      <c r="O50" s="21">
        <v>0.16648009743405964</v>
      </c>
      <c r="P50" s="2"/>
      <c r="Q50" s="2"/>
    </row>
    <row r="51" spans="1:17" s="1" customFormat="1" ht="15" customHeight="1" x14ac:dyDescent="0.2">
      <c r="A51" s="12" t="s">
        <v>225</v>
      </c>
      <c r="B51" s="14" t="s">
        <v>85</v>
      </c>
      <c r="C51" s="15" t="s">
        <v>86</v>
      </c>
      <c r="D51" s="20">
        <v>2.9183008991420561E-4</v>
      </c>
      <c r="E51" s="2">
        <v>6.5070902411422263E-4</v>
      </c>
      <c r="F51" s="21">
        <v>4.3064581264658716E-2</v>
      </c>
      <c r="G51" s="20">
        <v>6.0315175880325624E-4</v>
      </c>
      <c r="H51" s="2">
        <v>3.419720588368943E-4</v>
      </c>
      <c r="I51" s="21">
        <v>-0.1868715238317889</v>
      </c>
      <c r="J51" s="20">
        <v>1.0105939317467737E-3</v>
      </c>
      <c r="K51" s="2">
        <v>1.569167157695884E-4</v>
      </c>
      <c r="L51" s="21">
        <v>-0.21309371921040743</v>
      </c>
      <c r="M51" s="20">
        <v>3.2854010018307266E-4</v>
      </c>
      <c r="N51" s="2">
        <v>5.3183186102685948E-4</v>
      </c>
      <c r="O51" s="21">
        <v>2.4784660873483997E-2</v>
      </c>
      <c r="P51" s="2"/>
      <c r="Q51" s="2"/>
    </row>
    <row r="52" spans="1:17" s="1" customFormat="1" ht="15" customHeight="1" x14ac:dyDescent="0.2">
      <c r="A52" s="12" t="s">
        <v>226</v>
      </c>
      <c r="B52" s="14" t="s">
        <v>87</v>
      </c>
      <c r="C52" s="15" t="s">
        <v>88</v>
      </c>
      <c r="D52" s="20">
        <v>1.0774728785822075E-3</v>
      </c>
      <c r="E52" s="2">
        <v>1.548552413283917E-4</v>
      </c>
      <c r="F52" s="21">
        <v>-0.30160696764091083</v>
      </c>
      <c r="G52" s="20">
        <v>1.1501310218181625E-3</v>
      </c>
      <c r="H52" s="2">
        <v>1.2437151697967846E-4</v>
      </c>
      <c r="I52" s="21">
        <v>-0.41487086712242727</v>
      </c>
      <c r="J52" s="20">
        <v>1.7105569398632411E-3</v>
      </c>
      <c r="K52" s="2">
        <v>5.2656636467514365E-5</v>
      </c>
      <c r="L52" s="21">
        <v>-0.4069597240897308</v>
      </c>
      <c r="M52" s="20">
        <v>1.5441803854295527E-3</v>
      </c>
      <c r="N52" s="2">
        <v>7.3346582336261459E-5</v>
      </c>
      <c r="O52" s="21">
        <v>-0.40038071600624564</v>
      </c>
      <c r="P52" s="2"/>
      <c r="Q52" s="2"/>
    </row>
    <row r="53" spans="1:17" s="1" customFormat="1" ht="15" customHeight="1" x14ac:dyDescent="0.2">
      <c r="A53" s="12" t="s">
        <v>227</v>
      </c>
      <c r="B53" s="14" t="s">
        <v>89</v>
      </c>
      <c r="C53" s="15" t="s">
        <v>90</v>
      </c>
      <c r="D53" s="20">
        <v>1.4382685081205458E-3</v>
      </c>
      <c r="E53" s="2">
        <v>7.1057878104579156E-5</v>
      </c>
      <c r="F53" s="21">
        <v>-0.44832494097749004</v>
      </c>
      <c r="G53" s="20">
        <v>5.6821318075678663E-4</v>
      </c>
      <c r="H53" s="2">
        <v>2.5587637115454551E-4</v>
      </c>
      <c r="I53" s="21">
        <v>-0.24232517228677017</v>
      </c>
      <c r="J53" s="20">
        <v>7.1088693808518883E-4</v>
      </c>
      <c r="K53" s="2">
        <v>2.6737318443807408E-4</v>
      </c>
      <c r="L53" s="21">
        <v>-0.1137453532194244</v>
      </c>
      <c r="M53" s="20">
        <v>8.3561301848277089E-4</v>
      </c>
      <c r="N53" s="2">
        <v>2.2916808156911463E-4</v>
      </c>
      <c r="O53" s="21">
        <v>-0.19462501920631015</v>
      </c>
      <c r="P53" s="2"/>
      <c r="Q53" s="2"/>
    </row>
    <row r="54" spans="1:17" s="1" customFormat="1" ht="15" customHeight="1" x14ac:dyDescent="0.2">
      <c r="A54" s="12" t="s">
        <v>228</v>
      </c>
      <c r="B54" s="14" t="s">
        <v>91</v>
      </c>
      <c r="C54" s="15" t="s">
        <v>92</v>
      </c>
      <c r="D54" s="20">
        <v>2.9150929942291893E-4</v>
      </c>
      <c r="E54" s="2">
        <v>6.3399030910384828E-4</v>
      </c>
      <c r="F54" s="21">
        <v>4.5200095237791817E-2</v>
      </c>
      <c r="G54" s="20">
        <v>8.1838410508899774E-4</v>
      </c>
      <c r="H54" s="2">
        <v>1.9497243429241176E-4</v>
      </c>
      <c r="I54" s="21">
        <v>-0.35358665140999906</v>
      </c>
      <c r="J54" s="20">
        <v>3.1638559461945315E-4</v>
      </c>
      <c r="K54" s="2">
        <v>5.6585250249488418E-4</v>
      </c>
      <c r="L54" s="21">
        <v>6.1054889277961051E-2</v>
      </c>
      <c r="M54" s="20">
        <v>7.2714854378676307E-4</v>
      </c>
      <c r="N54" s="2">
        <v>2.5630981533346852E-4</v>
      </c>
      <c r="O54" s="21">
        <v>-0.16647993680376169</v>
      </c>
      <c r="P54" s="2"/>
      <c r="Q54" s="2"/>
    </row>
    <row r="55" spans="1:17" ht="15" customHeight="1" x14ac:dyDescent="0.2">
      <c r="A55" s="12" t="s">
        <v>229</v>
      </c>
      <c r="B55" s="12" t="s">
        <v>93</v>
      </c>
      <c r="C55" s="13" t="s">
        <v>94</v>
      </c>
      <c r="D55" s="20">
        <v>1.4027938507134917E-4</v>
      </c>
      <c r="E55" s="2">
        <v>1.1254827434633468E-3</v>
      </c>
      <c r="F55" s="21">
        <v>0.25212551585220444</v>
      </c>
      <c r="G55" s="20">
        <v>1.6820767968050177E-4</v>
      </c>
      <c r="H55" s="2">
        <v>1.0823201174243256E-3</v>
      </c>
      <c r="I55" s="21">
        <v>0.21966100758638185</v>
      </c>
      <c r="J55" s="20">
        <v>8.2324824344226911E-4</v>
      </c>
      <c r="K55" s="2">
        <v>1.9012932323195038E-4</v>
      </c>
      <c r="L55" s="21">
        <v>-0.15675168620386343</v>
      </c>
      <c r="M55" s="20">
        <v>2.5812954448704601E-4</v>
      </c>
      <c r="N55" s="2">
        <v>7.8715718446718949E-4</v>
      </c>
      <c r="O55" s="21">
        <v>6.7142036731884527E-2</v>
      </c>
    </row>
    <row r="56" spans="1:17" ht="15" customHeight="1" x14ac:dyDescent="0.2">
      <c r="A56" s="12" t="s">
        <v>230</v>
      </c>
      <c r="B56" s="12" t="s">
        <v>95</v>
      </c>
      <c r="C56" s="13" t="s">
        <v>96</v>
      </c>
      <c r="D56" s="20">
        <v>7.7294616711685426E-4</v>
      </c>
      <c r="E56" s="2">
        <v>2.0915550168506338E-4</v>
      </c>
      <c r="F56" s="21">
        <v>-0.2234489193659254</v>
      </c>
      <c r="G56" s="20">
        <v>7.7549131200764672E-4</v>
      </c>
      <c r="H56" s="2">
        <v>2.3361204575098908E-4</v>
      </c>
      <c r="I56" s="21">
        <v>-0.30740061538398816</v>
      </c>
      <c r="J56" s="20">
        <v>4.6316797277068752E-4</v>
      </c>
      <c r="K56" s="2">
        <v>2.9859442858172616E-4</v>
      </c>
      <c r="L56" s="21">
        <v>-5.4749743627494844E-2</v>
      </c>
      <c r="M56" s="20">
        <v>6.4697153602822754E-4</v>
      </c>
      <c r="N56" s="2">
        <v>2.6667349400925872E-4</v>
      </c>
      <c r="O56" s="21">
        <v>-0.14173420142973212</v>
      </c>
    </row>
    <row r="57" spans="1:17" ht="15" customHeight="1" x14ac:dyDescent="0.2">
      <c r="A57" s="12" t="s">
        <v>231</v>
      </c>
      <c r="B57" s="12" t="s">
        <v>97</v>
      </c>
      <c r="C57" s="13" t="s">
        <v>98</v>
      </c>
      <c r="D57" s="20">
        <v>7.4980226002326937E-5</v>
      </c>
      <c r="E57" s="2">
        <v>1.5532663267824149E-3</v>
      </c>
      <c r="F57" s="21">
        <v>0.39542789015021512</v>
      </c>
      <c r="G57" s="20">
        <v>8.3521664451223753E-5</v>
      </c>
      <c r="H57" s="2">
        <v>1.4687366365323327E-3</v>
      </c>
      <c r="I57" s="21">
        <v>0.43730196872232152</v>
      </c>
      <c r="J57" s="20">
        <v>9.1214159074102196E-5</v>
      </c>
      <c r="K57" s="2">
        <v>1.4118672780591666E-3</v>
      </c>
      <c r="L57" s="21">
        <v>0.31043793072168219</v>
      </c>
      <c r="M57" s="20">
        <v>1.1789330018429766E-4</v>
      </c>
      <c r="N57" s="2">
        <v>1.2610175000024491E-3</v>
      </c>
      <c r="O57" s="21">
        <v>0.23927839583355087</v>
      </c>
    </row>
    <row r="58" spans="1:17" ht="15" customHeight="1" x14ac:dyDescent="0.2">
      <c r="A58" s="12" t="s">
        <v>232</v>
      </c>
      <c r="B58" s="12" t="s">
        <v>99</v>
      </c>
      <c r="C58" s="13" t="s">
        <v>100</v>
      </c>
      <c r="D58" s="20">
        <v>4.7230141372839448E-4</v>
      </c>
      <c r="E58" s="2">
        <v>4.0642400265140737E-4</v>
      </c>
      <c r="F58" s="21">
        <v>-5.906226672595534E-2</v>
      </c>
      <c r="G58" s="20">
        <v>3.1348126891937473E-4</v>
      </c>
      <c r="H58" s="2">
        <v>5.5931995519451513E-4</v>
      </c>
      <c r="I58" s="21">
        <v>-2.9446680257187849E-3</v>
      </c>
      <c r="J58" s="20">
        <v>3.8034931382314487E-4</v>
      </c>
      <c r="K58" s="2">
        <v>5.0778916850725342E-4</v>
      </c>
      <c r="L58" s="21">
        <v>2.339192241782969E-2</v>
      </c>
      <c r="M58" s="20">
        <v>1.663302953325411E-4</v>
      </c>
      <c r="N58" s="2">
        <v>1.0202591585569533E-3</v>
      </c>
      <c r="O58" s="21">
        <v>0.17852442494124179</v>
      </c>
    </row>
    <row r="59" spans="1:17" ht="15" customHeight="1" x14ac:dyDescent="0.2">
      <c r="A59" s="12" t="s">
        <v>233</v>
      </c>
      <c r="B59" s="12" t="s">
        <v>101</v>
      </c>
      <c r="C59" s="13" t="s">
        <v>102</v>
      </c>
      <c r="D59" s="20">
        <v>6.7090559277695902E-5</v>
      </c>
      <c r="E59" s="2">
        <v>1.6960734864959353E-3</v>
      </c>
      <c r="F59" s="21">
        <v>0.40004349015072871</v>
      </c>
      <c r="G59" s="20">
        <v>1.3812715587946907E-4</v>
      </c>
      <c r="H59" s="2">
        <v>1.0666826643718761E-3</v>
      </c>
      <c r="I59" s="21">
        <v>0.27365733589335473</v>
      </c>
      <c r="J59" s="20">
        <v>3.8276739212766606E-4</v>
      </c>
      <c r="K59" s="2">
        <v>4.1474463624610234E-4</v>
      </c>
      <c r="L59" s="21">
        <v>2.2508286851739199E-2</v>
      </c>
      <c r="M59" s="20">
        <v>2.4292008888013964E-4</v>
      </c>
      <c r="N59" s="2">
        <v>7.7580084877693631E-4</v>
      </c>
      <c r="O59" s="21">
        <v>8.4007408338018855E-2</v>
      </c>
    </row>
    <row r="60" spans="1:17" ht="15" customHeight="1" x14ac:dyDescent="0.2">
      <c r="A60" s="12" t="s">
        <v>234</v>
      </c>
      <c r="B60" s="12" t="s">
        <v>103</v>
      </c>
      <c r="C60" s="13" t="s">
        <v>104</v>
      </c>
      <c r="D60" s="20">
        <v>3.8340964137164311E-4</v>
      </c>
      <c r="E60" s="2">
        <v>4.575619070270844E-4</v>
      </c>
      <c r="F60" s="21">
        <v>5.5563898689324092E-5</v>
      </c>
      <c r="G60" s="20">
        <v>4.0768257633999914E-4</v>
      </c>
      <c r="H60" s="2">
        <v>4.9595226854786821E-4</v>
      </c>
      <c r="I60" s="21">
        <v>-7.5200458212597437E-2</v>
      </c>
      <c r="J60" s="20">
        <v>1.9608902968532168E-4</v>
      </c>
      <c r="K60" s="2">
        <v>8.8862223867381773E-4</v>
      </c>
      <c r="L60" s="21">
        <v>0.15376470743605519</v>
      </c>
      <c r="M60" s="20">
        <v>7.3089932396147984E-4</v>
      </c>
      <c r="N60" s="2">
        <v>1.450800476860838E-4</v>
      </c>
      <c r="O60" s="21">
        <v>-0.22961362829767937</v>
      </c>
    </row>
    <row r="61" spans="1:17" ht="15" customHeight="1" x14ac:dyDescent="0.2">
      <c r="A61" s="12" t="s">
        <v>235</v>
      </c>
      <c r="B61" s="12" t="s">
        <v>105</v>
      </c>
      <c r="C61" s="15" t="s">
        <v>106</v>
      </c>
      <c r="D61" s="20">
        <v>3.7263359035414652E-4</v>
      </c>
      <c r="E61" s="2">
        <v>5.7674183351939399E-4</v>
      </c>
      <c r="F61" s="21">
        <v>-3.9963904609023448E-3</v>
      </c>
      <c r="G61" s="20">
        <v>7.8324577824314106E-4</v>
      </c>
      <c r="H61" s="2">
        <v>1.1862910500575337E-4</v>
      </c>
      <c r="I61" s="21">
        <v>-0.38195562648191245</v>
      </c>
      <c r="J61" s="20">
        <v>2.2141099769554183E-4</v>
      </c>
      <c r="K61" s="2">
        <v>6.0202863124550932E-4</v>
      </c>
      <c r="L61" s="21">
        <v>0.11734187162147426</v>
      </c>
      <c r="M61" s="20">
        <v>3.8470983854093553E-4</v>
      </c>
      <c r="N61" s="2">
        <v>4.1627043523993112E-4</v>
      </c>
      <c r="O61" s="21">
        <v>-2.5311988644932507E-2</v>
      </c>
    </row>
    <row r="62" spans="1:17" ht="15" customHeight="1" x14ac:dyDescent="0.2">
      <c r="A62" s="12" t="s">
        <v>236</v>
      </c>
      <c r="B62" s="12" t="s">
        <v>47</v>
      </c>
      <c r="C62" s="15" t="s">
        <v>107</v>
      </c>
      <c r="D62" s="20">
        <v>3.7719935392703573E-4</v>
      </c>
      <c r="E62" s="2">
        <v>3.4730954480221833E-4</v>
      </c>
      <c r="F62" s="21">
        <v>-4.2651981087978699E-2</v>
      </c>
      <c r="G62" s="20">
        <v>1.2126646457857216E-3</v>
      </c>
      <c r="H62" s="2">
        <v>3.0261884340013538E-5</v>
      </c>
      <c r="I62" s="21">
        <v>-0.72430766017701165</v>
      </c>
      <c r="J62" s="20">
        <v>6.0058753951395009E-4</v>
      </c>
      <c r="K62" s="2">
        <v>1.840268642207818E-4</v>
      </c>
      <c r="L62" s="21">
        <v>-0.13463037632117378</v>
      </c>
      <c r="M62" s="20">
        <v>1.6800357025700842E-3</v>
      </c>
      <c r="N62" s="2">
        <v>6.2899223482968671E-5</v>
      </c>
      <c r="O62" s="21">
        <v>-0.43462292848032374</v>
      </c>
    </row>
    <row r="63" spans="1:17" ht="15" customHeight="1" x14ac:dyDescent="0.2">
      <c r="A63" s="12" t="s">
        <v>237</v>
      </c>
      <c r="B63" s="12" t="s">
        <v>108</v>
      </c>
      <c r="C63" s="15" t="s">
        <v>107</v>
      </c>
      <c r="D63" s="20">
        <v>3.6788624666573921E-4</v>
      </c>
      <c r="E63" s="2">
        <v>4.035988981910437E-4</v>
      </c>
      <c r="F63" s="21">
        <v>-2.6964529590132402E-2</v>
      </c>
      <c r="G63" s="20">
        <v>9.8739647618784217E-4</v>
      </c>
      <c r="H63" s="2">
        <v>9.493627537086973E-5</v>
      </c>
      <c r="I63" s="21">
        <v>-0.47243906206130787</v>
      </c>
      <c r="J63" s="20">
        <v>8.1080224752464304E-4</v>
      </c>
      <c r="K63" s="2">
        <v>1.7081872268422793E-4</v>
      </c>
      <c r="L63" s="21">
        <v>-0.18893393211018433</v>
      </c>
      <c r="M63" s="20">
        <v>1.7141206851299003E-4</v>
      </c>
      <c r="N63" s="2">
        <v>8.4029205740181775E-4</v>
      </c>
      <c r="O63" s="21">
        <v>0.17347568224453436</v>
      </c>
    </row>
    <row r="64" spans="1:17" ht="15" customHeight="1" x14ac:dyDescent="0.2">
      <c r="A64" s="12" t="s">
        <v>238</v>
      </c>
      <c r="B64" s="12" t="s">
        <v>47</v>
      </c>
      <c r="C64" s="13" t="s">
        <v>107</v>
      </c>
      <c r="D64" s="20">
        <v>7.2296784463432334E-4</v>
      </c>
      <c r="E64" s="2">
        <v>2.160646297172948E-4</v>
      </c>
      <c r="F64" s="21">
        <v>-0.2092484887080133</v>
      </c>
      <c r="G64" s="20">
        <v>1.1845485131563266E-3</v>
      </c>
      <c r="H64" s="2">
        <v>9.7494161676174495E-5</v>
      </c>
      <c r="I64" s="21">
        <v>-0.53728719335153552</v>
      </c>
      <c r="J64" s="20">
        <v>2.778086501543184E-4</v>
      </c>
      <c r="K64" s="2">
        <v>5.7390329864380062E-4</v>
      </c>
      <c r="L64" s="21">
        <v>7.0287506182166282E-2</v>
      </c>
      <c r="M64" s="20">
        <v>1.5073548097432256E-3</v>
      </c>
      <c r="N64" s="2">
        <v>8.2150219141105603E-5</v>
      </c>
      <c r="O64" s="21">
        <v>-0.38645430546293641</v>
      </c>
    </row>
    <row r="65" spans="1:15" ht="15" customHeight="1" x14ac:dyDescent="0.2">
      <c r="A65" s="12" t="s">
        <v>239</v>
      </c>
      <c r="B65" s="12" t="s">
        <v>109</v>
      </c>
      <c r="C65" s="13" t="s">
        <v>107</v>
      </c>
      <c r="D65" s="20">
        <v>7.9106117747172072E-4</v>
      </c>
      <c r="E65" s="2">
        <v>8.1647504368449078E-5</v>
      </c>
      <c r="F65" s="21">
        <v>-0.34024927449057246</v>
      </c>
      <c r="G65" s="20">
        <v>1.8568434229225014E-3</v>
      </c>
      <c r="H65" s="2">
        <v>1.6942889001082728E-5</v>
      </c>
      <c r="I65" s="21">
        <v>-0.94043997260860079</v>
      </c>
      <c r="J65" s="20">
        <v>1.2812998242498542E-3</v>
      </c>
      <c r="K65" s="2">
        <v>8.9276129412510063E-5</v>
      </c>
      <c r="L65" s="21">
        <v>-0.32101844088701803</v>
      </c>
      <c r="M65" s="20">
        <v>1.0557979168410944E-3</v>
      </c>
      <c r="N65" s="2">
        <v>1.5774250116765582E-4</v>
      </c>
      <c r="O65" s="21">
        <v>-0.26156016650714531</v>
      </c>
    </row>
    <row r="66" spans="1:15" ht="15" customHeight="1" x14ac:dyDescent="0.2">
      <c r="A66" s="12" t="s">
        <v>240</v>
      </c>
      <c r="B66" s="12" t="s">
        <v>47</v>
      </c>
      <c r="C66" s="15" t="s">
        <v>107</v>
      </c>
      <c r="D66" s="20">
        <v>2.4862546902109278E-4</v>
      </c>
      <c r="E66" s="2">
        <v>2.1250782313978088E-4</v>
      </c>
      <c r="F66" s="21">
        <v>0.12054074477962853</v>
      </c>
      <c r="G66" s="20">
        <v>2.0338092035515811E-3</v>
      </c>
      <c r="H66" s="2">
        <v>2.5880142273146683E-5</v>
      </c>
      <c r="I66" s="21">
        <v>-0.80781225786130828</v>
      </c>
      <c r="J66" s="20">
        <v>1.5899463080015972E-3</v>
      </c>
      <c r="K66" s="2">
        <v>5.1745259810309619E-5</v>
      </c>
      <c r="L66" s="21">
        <v>-0.42806088977049345</v>
      </c>
      <c r="M66" s="20">
        <v>1.3137295653784095E-3</v>
      </c>
      <c r="N66" s="2">
        <v>5.7472511551997961E-5</v>
      </c>
      <c r="O66" s="21">
        <v>-0.42131699120210298</v>
      </c>
    </row>
    <row r="67" spans="1:15" ht="15" customHeight="1" x14ac:dyDescent="0.2">
      <c r="A67" s="12" t="s">
        <v>241</v>
      </c>
      <c r="B67" s="12" t="s">
        <v>110</v>
      </c>
      <c r="C67" s="13" t="s">
        <v>111</v>
      </c>
      <c r="D67" s="20">
        <v>3.1924263670760544E-4</v>
      </c>
      <c r="E67" s="2">
        <v>4.6939459829726632E-4</v>
      </c>
      <c r="F67" s="21">
        <v>1.0819724080450522E-2</v>
      </c>
      <c r="G67" s="20">
        <v>9.5122670372508385E-4</v>
      </c>
      <c r="H67" s="2">
        <v>1.9598019671482179E-4</v>
      </c>
      <c r="I67" s="21">
        <v>-0.34339043427397065</v>
      </c>
      <c r="J67" s="20">
        <v>7.5990792907619314E-4</v>
      </c>
      <c r="K67" s="2">
        <v>1.898769589732835E-4</v>
      </c>
      <c r="L67" s="21">
        <v>-0.16990604174064006</v>
      </c>
      <c r="M67" s="20">
        <v>6.9386449754235246E-4</v>
      </c>
      <c r="N67" s="2">
        <v>2.4505868702818812E-4</v>
      </c>
      <c r="O67" s="21">
        <v>-0.17049102858103338</v>
      </c>
    </row>
    <row r="68" spans="1:15" ht="15" customHeight="1" x14ac:dyDescent="0.2">
      <c r="A68" s="12" t="s">
        <v>242</v>
      </c>
      <c r="B68" s="12" t="s">
        <v>112</v>
      </c>
      <c r="C68" s="13" t="s">
        <v>113</v>
      </c>
      <c r="D68" s="20">
        <v>1.5247688423651091E-4</v>
      </c>
      <c r="E68" s="2">
        <v>1.033791785151839E-3</v>
      </c>
      <c r="F68" s="21">
        <v>0.24131169866826757</v>
      </c>
      <c r="G68" s="20">
        <v>5.0604067591504691E-5</v>
      </c>
      <c r="H68" s="2">
        <v>1.7813871791644248E-3</v>
      </c>
      <c r="I68" s="21">
        <v>0.68053802723157353</v>
      </c>
      <c r="J68" s="20">
        <v>1.7214668047864034E-4</v>
      </c>
      <c r="K68" s="2">
        <v>9.6704862745663415E-4</v>
      </c>
      <c r="L68" s="21">
        <v>0.17595343416478218</v>
      </c>
      <c r="M68" s="20">
        <v>1.0348714002794972E-4</v>
      </c>
      <c r="N68" s="2">
        <v>1.4134346499494012E-3</v>
      </c>
      <c r="O68" s="21">
        <v>0.26781767594527772</v>
      </c>
    </row>
    <row r="69" spans="1:15" ht="15" customHeight="1" x14ac:dyDescent="0.2">
      <c r="A69" s="12" t="s">
        <v>243</v>
      </c>
      <c r="B69" s="12" t="s">
        <v>114</v>
      </c>
      <c r="C69" s="13" t="s">
        <v>115</v>
      </c>
      <c r="D69" s="20">
        <v>1.7041653221172646E-4</v>
      </c>
      <c r="E69" s="2">
        <v>1.0132971804168685E-3</v>
      </c>
      <c r="F69" s="21">
        <v>0.17646729138081868</v>
      </c>
      <c r="G69" s="20">
        <v>9.0809549920671279E-4</v>
      </c>
      <c r="H69" s="2">
        <v>2.032657699694032E-4</v>
      </c>
      <c r="I69" s="21">
        <v>-0.33609129250561454</v>
      </c>
      <c r="J69" s="20">
        <v>1.206019647262068E-3</v>
      </c>
      <c r="K69" s="2">
        <v>1.1704974734459505E-4</v>
      </c>
      <c r="L69" s="21">
        <v>-0.25850426979919633</v>
      </c>
      <c r="M69" s="20">
        <v>2.4427173544463955E-4</v>
      </c>
      <c r="N69" s="2">
        <v>7.9715089468466104E-4</v>
      </c>
      <c r="O69" s="21">
        <v>8.5569551000456143E-2</v>
      </c>
    </row>
    <row r="70" spans="1:15" ht="15" customHeight="1" x14ac:dyDescent="0.2">
      <c r="A70" s="12" t="s">
        <v>244</v>
      </c>
      <c r="B70" s="12" t="s">
        <v>116</v>
      </c>
      <c r="C70" s="13" t="s">
        <v>117</v>
      </c>
      <c r="D70" s="20">
        <v>4.6084636345390282E-4</v>
      </c>
      <c r="E70" s="2">
        <v>2.7450078075311641E-4</v>
      </c>
      <c r="F70" s="21">
        <v>-8.2953298402623138E-2</v>
      </c>
      <c r="G70" s="20">
        <v>1.4105529658656856E-3</v>
      </c>
      <c r="H70" s="2">
        <v>4.0756972408551563E-5</v>
      </c>
      <c r="I70" s="21">
        <v>-0.58961591805412328</v>
      </c>
      <c r="J70" s="20">
        <v>4.6502573480320156E-4</v>
      </c>
      <c r="K70" s="2">
        <v>4.2185364351781431E-4</v>
      </c>
      <c r="L70" s="21">
        <v>-2.3673043018069845E-2</v>
      </c>
      <c r="M70" s="20">
        <v>4.3904464972398016E-4</v>
      </c>
      <c r="N70" s="2">
        <v>4.4789168623788624E-4</v>
      </c>
      <c r="O70" s="21">
        <v>-3.7166510982913126E-2</v>
      </c>
    </row>
    <row r="71" spans="1:15" ht="15" customHeight="1" x14ac:dyDescent="0.2">
      <c r="A71" s="12" t="s">
        <v>245</v>
      </c>
      <c r="B71" s="12" t="s">
        <v>118</v>
      </c>
      <c r="C71" s="13" t="s">
        <v>119</v>
      </c>
      <c r="D71" s="20">
        <v>1.2915329320121503E-4</v>
      </c>
      <c r="E71" s="2">
        <v>1.2289330793294451E-3</v>
      </c>
      <c r="F71" s="21">
        <v>0.26418414118803835</v>
      </c>
      <c r="G71" s="20">
        <v>2.2938338439076745E-4</v>
      </c>
      <c r="H71" s="2">
        <v>7.7494780387065473E-4</v>
      </c>
      <c r="I71" s="21">
        <v>0.18908336381879542</v>
      </c>
      <c r="J71" s="20">
        <v>1.1168841442227988E-4</v>
      </c>
      <c r="K71" s="2">
        <v>1.1748408513755954E-3</v>
      </c>
      <c r="L71" s="21">
        <v>0.26057696266296082</v>
      </c>
      <c r="M71" s="20">
        <v>1.1580762134918286E-4</v>
      </c>
      <c r="N71" s="2">
        <v>1.2847980084174705E-3</v>
      </c>
      <c r="O71" s="21">
        <v>0.24310981519068403</v>
      </c>
    </row>
    <row r="72" spans="1:15" ht="15" customHeight="1" x14ac:dyDescent="0.2">
      <c r="A72" s="12" t="s">
        <v>246</v>
      </c>
      <c r="B72" s="12" t="s">
        <v>120</v>
      </c>
      <c r="C72" s="13" t="s">
        <v>121</v>
      </c>
      <c r="D72" s="20">
        <v>2.9090175073579415E-4</v>
      </c>
      <c r="E72" s="2">
        <v>6.1160865350883508E-4</v>
      </c>
      <c r="F72" s="21">
        <v>4.2279342566668709E-2</v>
      </c>
      <c r="G72" s="20">
        <v>3.1251660319818019E-4</v>
      </c>
      <c r="H72" s="2">
        <v>4.4071495173667058E-4</v>
      </c>
      <c r="I72" s="21">
        <v>0.11785041655552247</v>
      </c>
      <c r="J72" s="20">
        <v>2.8851724666184683E-4</v>
      </c>
      <c r="K72" s="2">
        <v>3.2841847735588683E-4</v>
      </c>
      <c r="L72" s="21">
        <v>8.0939529910658919E-2</v>
      </c>
      <c r="M72" s="20">
        <v>3.6472907391903701E-4</v>
      </c>
      <c r="N72" s="2">
        <v>5.6962106763726859E-4</v>
      </c>
      <c r="O72" s="21">
        <v>-9.3178358641736285E-3</v>
      </c>
    </row>
    <row r="73" spans="1:15" ht="15" customHeight="1" x14ac:dyDescent="0.2">
      <c r="A73" s="12" t="s">
        <v>247</v>
      </c>
      <c r="B73" s="12" t="s">
        <v>122</v>
      </c>
      <c r="C73" s="13" t="s">
        <v>123</v>
      </c>
      <c r="D73" s="20">
        <v>4.8292802496116647E-4</v>
      </c>
      <c r="E73" s="2">
        <v>4.2393185463255798E-4</v>
      </c>
      <c r="F73" s="21">
        <v>-6.2293237164908671E-2</v>
      </c>
      <c r="G73" s="20">
        <v>1.463056920815081E-4</v>
      </c>
      <c r="H73" s="2">
        <v>8.6305600408513421E-4</v>
      </c>
      <c r="I73" s="21">
        <v>0.35588550289104065</v>
      </c>
      <c r="J73" s="20">
        <v>4.3819160621648125E-4</v>
      </c>
      <c r="K73" s="2">
        <v>3.3364251786386766E-4</v>
      </c>
      <c r="L73" s="21">
        <v>-3.3219913404278399E-2</v>
      </c>
      <c r="M73" s="20">
        <v>4.8751946331173891E-4</v>
      </c>
      <c r="N73" s="2">
        <v>3.8945414423215531E-4</v>
      </c>
      <c r="O73" s="21">
        <v>-6.7865837023384182E-2</v>
      </c>
    </row>
    <row r="74" spans="1:15" ht="15" customHeight="1" x14ac:dyDescent="0.2">
      <c r="A74" s="12" t="s">
        <v>248</v>
      </c>
      <c r="B74" s="12" t="s">
        <v>124</v>
      </c>
      <c r="C74" s="13" t="s">
        <v>125</v>
      </c>
      <c r="D74" s="20">
        <v>4.4298796146779345E-4</v>
      </c>
      <c r="E74" s="2">
        <v>4.74922775545729E-4</v>
      </c>
      <c r="F74" s="21">
        <v>-5.0565919496287887E-2</v>
      </c>
      <c r="G74" s="20">
        <v>2.104686929115453E-5</v>
      </c>
      <c r="H74" s="2">
        <v>2.3101903622551995E-3</v>
      </c>
      <c r="I74" s="35">
        <v>1.063796548167967</v>
      </c>
      <c r="J74" s="20">
        <v>2.4765006174058734E-4</v>
      </c>
      <c r="K74" s="2">
        <v>6.5160720925388853E-4</v>
      </c>
      <c r="L74" s="21">
        <v>9.5940621420480265E-2</v>
      </c>
      <c r="M74" s="20">
        <v>1.3814585699113883E-4</v>
      </c>
      <c r="N74" s="2">
        <v>1.1990286978034767E-3</v>
      </c>
      <c r="O74" s="21">
        <v>0.20049624994558737</v>
      </c>
    </row>
    <row r="75" spans="1:15" ht="15" customHeight="1" x14ac:dyDescent="0.2">
      <c r="A75" s="12" t="s">
        <v>249</v>
      </c>
      <c r="B75" s="12" t="s">
        <v>47</v>
      </c>
      <c r="C75" s="13" t="s">
        <v>126</v>
      </c>
      <c r="D75" s="20">
        <v>2.6809635997889159E-4</v>
      </c>
      <c r="E75" s="2">
        <v>6.2389089117548832E-4</v>
      </c>
      <c r="F75" s="21">
        <v>9.2331266364354639E-2</v>
      </c>
      <c r="G75" s="20">
        <v>4.4533538852111658E-4</v>
      </c>
      <c r="H75" s="2">
        <v>4.6313222767751968E-4</v>
      </c>
      <c r="I75" s="21">
        <v>-8.6648038851782974E-2</v>
      </c>
      <c r="J75" s="20">
        <v>3.4823178583993382E-4</v>
      </c>
      <c r="K75" s="2">
        <v>3.5292094864013417E-4</v>
      </c>
      <c r="L75" s="21">
        <v>9.6190566873193984E-3</v>
      </c>
      <c r="M75" s="20">
        <v>7.804437700103475E-4</v>
      </c>
      <c r="N75" s="2">
        <v>2.2491018676469048E-4</v>
      </c>
      <c r="O75" s="21">
        <v>-0.19648425008821158</v>
      </c>
    </row>
    <row r="76" spans="1:15" ht="15" customHeight="1" x14ac:dyDescent="0.2">
      <c r="A76" s="12" t="s">
        <v>250</v>
      </c>
      <c r="B76" s="12" t="s">
        <v>127</v>
      </c>
      <c r="C76" s="13" t="s">
        <v>128</v>
      </c>
      <c r="D76" s="20">
        <v>4.5869742745120983E-4</v>
      </c>
      <c r="E76" s="2">
        <v>3.8764395724498506E-4</v>
      </c>
      <c r="F76" s="21">
        <v>-4.9363313587283845E-2</v>
      </c>
      <c r="G76" s="20">
        <v>5.7068766228771211E-5</v>
      </c>
      <c r="H76" s="2">
        <v>1.5349833905193943E-3</v>
      </c>
      <c r="I76" s="21">
        <v>0.69718675420827969</v>
      </c>
      <c r="J76" s="20">
        <v>4.3819784480908725E-4</v>
      </c>
      <c r="K76" s="2">
        <v>2.6704219125158341E-4</v>
      </c>
      <c r="L76" s="21">
        <v>-5.0608423051663631E-2</v>
      </c>
      <c r="M76" s="20">
        <v>3.2351026266118658E-4</v>
      </c>
      <c r="N76" s="2">
        <v>5.359097732825762E-4</v>
      </c>
      <c r="O76" s="21">
        <v>2.7016482368187152E-2</v>
      </c>
    </row>
    <row r="77" spans="1:15" ht="15" customHeight="1" x14ac:dyDescent="0.2">
      <c r="A77" s="12" t="s">
        <v>251</v>
      </c>
      <c r="B77" s="12" t="s">
        <v>129</v>
      </c>
      <c r="C77" s="13" t="s">
        <v>130</v>
      </c>
      <c r="D77" s="20">
        <v>2.5820426674470734E-3</v>
      </c>
      <c r="E77" s="2">
        <v>1.1509088606489114E-5</v>
      </c>
      <c r="F77" s="21">
        <v>-0.83681890777613865</v>
      </c>
      <c r="G77" s="20">
        <v>2.3273851355892754E-3</v>
      </c>
      <c r="H77" s="2">
        <v>2.0187699531928011E-5</v>
      </c>
      <c r="I77" s="21">
        <v>-0.90575880409738341</v>
      </c>
      <c r="J77" s="20">
        <v>2.3235025761849447E-3</v>
      </c>
      <c r="K77" s="2">
        <v>2.044741927938211E-5</v>
      </c>
      <c r="L77" s="21">
        <v>-0.62994027429258592</v>
      </c>
      <c r="M77" s="20">
        <v>2.1822186912222115E-3</v>
      </c>
      <c r="N77" s="2">
        <v>2.9382285391566754E-5</v>
      </c>
      <c r="O77" s="21">
        <v>-0.59096874815938838</v>
      </c>
    </row>
    <row r="78" spans="1:15" ht="15" customHeight="1" x14ac:dyDescent="0.2">
      <c r="A78" s="12" t="s">
        <v>252</v>
      </c>
      <c r="B78" s="12" t="s">
        <v>131</v>
      </c>
      <c r="C78" s="13" t="s">
        <v>132</v>
      </c>
      <c r="D78" s="20">
        <v>9.3676811143059016E-4</v>
      </c>
      <c r="E78" s="2">
        <v>1.6434128890643545E-4</v>
      </c>
      <c r="F78" s="21">
        <v>-0.27796896462741189</v>
      </c>
      <c r="G78" s="20">
        <v>1.3494988805296307E-3</v>
      </c>
      <c r="H78" s="2">
        <v>4.0883975147211069E-5</v>
      </c>
      <c r="I78" s="21">
        <v>-0.7115963602408083</v>
      </c>
      <c r="J78" s="20">
        <v>6.2983578806224505E-4</v>
      </c>
      <c r="K78" s="2">
        <v>2.4202019589290375E-4</v>
      </c>
      <c r="L78" s="21">
        <v>-0.10170053467907336</v>
      </c>
      <c r="M78" s="20">
        <v>3.6365459226685241E-4</v>
      </c>
      <c r="N78" s="2">
        <v>4.9427344406177936E-4</v>
      </c>
      <c r="O78" s="21">
        <v>-1.5286634415229639E-2</v>
      </c>
    </row>
    <row r="79" spans="1:15" ht="15" customHeight="1" x14ac:dyDescent="0.2">
      <c r="A79" s="12" t="s">
        <v>253</v>
      </c>
      <c r="B79" s="12" t="s">
        <v>133</v>
      </c>
      <c r="C79" s="13" t="s">
        <v>134</v>
      </c>
      <c r="D79" s="20">
        <v>1.2628642669645183E-4</v>
      </c>
      <c r="E79" s="2">
        <v>1.0915188253952394E-3</v>
      </c>
      <c r="F79" s="21">
        <v>0.25426465339312648</v>
      </c>
      <c r="G79" s="20">
        <v>1.5291090517697873E-4</v>
      </c>
      <c r="H79" s="2">
        <v>1.0633791562299222E-3</v>
      </c>
      <c r="I79" s="21">
        <v>0.29265442308931267</v>
      </c>
      <c r="J79" s="20">
        <v>7.3124638298772179E-4</v>
      </c>
      <c r="K79" s="2">
        <v>1.7726384587473821E-4</v>
      </c>
      <c r="L79" s="21">
        <v>-0.16976236205926842</v>
      </c>
      <c r="M79" s="20">
        <v>1.0892453629609744E-3</v>
      </c>
      <c r="N79" s="2">
        <v>1.2081778298703187E-4</v>
      </c>
      <c r="O79" s="21">
        <v>-0.29135123861999412</v>
      </c>
    </row>
    <row r="80" spans="1:15" ht="15" customHeight="1" x14ac:dyDescent="0.2">
      <c r="A80" s="12" t="s">
        <v>254</v>
      </c>
      <c r="B80" s="12" t="s">
        <v>135</v>
      </c>
      <c r="C80" s="13" t="s">
        <v>136</v>
      </c>
      <c r="D80" s="20">
        <v>1.1139207836590686E-3</v>
      </c>
      <c r="E80" s="2">
        <v>1.2715895891962216E-4</v>
      </c>
      <c r="F80" s="21">
        <v>-0.33465872264858804</v>
      </c>
      <c r="G80" s="20">
        <v>6.892997402734132E-4</v>
      </c>
      <c r="H80" s="2">
        <v>3.0511882445160464E-4</v>
      </c>
      <c r="I80" s="21">
        <v>-0.21150168522869092</v>
      </c>
      <c r="J80" s="20">
        <v>3.1035601205083951E-4</v>
      </c>
      <c r="K80" s="2">
        <v>5.2689875427227922E-4</v>
      </c>
      <c r="L80" s="21">
        <v>4.8421340953657001E-2</v>
      </c>
      <c r="M80" s="20">
        <v>7.8255569953186331E-4</v>
      </c>
      <c r="N80" s="2">
        <v>2.5166355313584486E-4</v>
      </c>
      <c r="O80" s="21">
        <v>-0.1788722209945863</v>
      </c>
    </row>
    <row r="81" spans="1:15" ht="15" customHeight="1" x14ac:dyDescent="0.2">
      <c r="A81" s="12" t="s">
        <v>255</v>
      </c>
      <c r="B81" s="12" t="s">
        <v>137</v>
      </c>
      <c r="C81" s="13" t="s">
        <v>138</v>
      </c>
      <c r="D81" s="20">
        <v>2.6891286529351194E-3</v>
      </c>
      <c r="E81" s="2">
        <v>1.0679212955337869E-5</v>
      </c>
      <c r="F81" s="21">
        <v>-0.87246013895798691</v>
      </c>
      <c r="G81" s="20">
        <v>1.6734666103765785E-3</v>
      </c>
      <c r="H81" s="16">
        <v>4.0527437115598888E-6</v>
      </c>
      <c r="I81" s="24">
        <v>-1.127268840610683</v>
      </c>
      <c r="J81" s="20">
        <v>1.075385008163972E-3</v>
      </c>
      <c r="K81" s="2">
        <v>7.2663600222177155E-5</v>
      </c>
      <c r="L81" s="21">
        <v>-0.3501209733665121</v>
      </c>
      <c r="M81" s="20">
        <v>2.2668137819052591E-4</v>
      </c>
      <c r="N81" s="2">
        <v>2.4026818295585974E-4</v>
      </c>
      <c r="O81" s="21">
        <v>0.13038847661170758</v>
      </c>
    </row>
    <row r="82" spans="1:15" ht="15" customHeight="1" x14ac:dyDescent="0.2">
      <c r="A82" s="12" t="s">
        <v>256</v>
      </c>
      <c r="B82" s="12" t="s">
        <v>139</v>
      </c>
      <c r="C82" s="13" t="s">
        <v>140</v>
      </c>
      <c r="D82" s="20">
        <v>8.4104969933159466E-4</v>
      </c>
      <c r="E82" s="2">
        <v>1.269754580229898E-4</v>
      </c>
      <c r="F82" s="21">
        <v>-0.29686969499409638</v>
      </c>
      <c r="G82" s="20">
        <v>2.3209895958348731E-3</v>
      </c>
      <c r="H82" s="2">
        <v>1.1192345928392653E-5</v>
      </c>
      <c r="I82" s="35">
        <v>-1.089969126775244</v>
      </c>
      <c r="J82" s="20">
        <v>1.3240175631707776E-3</v>
      </c>
      <c r="K82" s="2">
        <v>1.0524695412205648E-4</v>
      </c>
      <c r="L82" s="21">
        <v>-0.28189986119471783</v>
      </c>
      <c r="M82" s="20">
        <v>6.0661337724639135E-5</v>
      </c>
      <c r="N82" s="2">
        <v>1.7712204461839182E-3</v>
      </c>
      <c r="O82" s="21">
        <v>0.3736971938560536</v>
      </c>
    </row>
    <row r="83" spans="1:15" ht="15" customHeight="1" x14ac:dyDescent="0.2">
      <c r="A83" s="12" t="s">
        <v>257</v>
      </c>
      <c r="B83" s="12" t="s">
        <v>141</v>
      </c>
      <c r="C83" s="13" t="s">
        <v>142</v>
      </c>
      <c r="D83" s="20">
        <v>2.0573849698213879E-3</v>
      </c>
      <c r="E83" s="2">
        <v>3.1657545921825492E-5</v>
      </c>
      <c r="F83" s="21">
        <v>-0.62269489347674523</v>
      </c>
      <c r="G83" s="20">
        <v>1.7038334749971433E-3</v>
      </c>
      <c r="H83" s="2">
        <v>4.8949166619768061E-5</v>
      </c>
      <c r="I83" s="35">
        <v>-0.72387801452995715</v>
      </c>
      <c r="J83" s="20">
        <v>1.2497191935531586E-3</v>
      </c>
      <c r="K83" s="2">
        <v>1.1352232235127693E-4</v>
      </c>
      <c r="L83" s="21">
        <v>-0.27017121020024248</v>
      </c>
      <c r="M83" s="20">
        <v>1.2339859919603638E-3</v>
      </c>
      <c r="N83" s="2">
        <v>9.4787938515895355E-5</v>
      </c>
      <c r="O83" s="21">
        <v>-0.35650569802878279</v>
      </c>
    </row>
    <row r="84" spans="1:15" ht="15" customHeight="1" x14ac:dyDescent="0.2">
      <c r="A84" s="12" t="s">
        <v>258</v>
      </c>
      <c r="B84" s="12" t="s">
        <v>143</v>
      </c>
      <c r="C84" s="13" t="s">
        <v>144</v>
      </c>
      <c r="D84" s="20">
        <v>1.7638893813133566E-3</v>
      </c>
      <c r="E84" s="2">
        <v>4.6002697237894981E-5</v>
      </c>
      <c r="F84" s="21">
        <v>-0.53789468674900076</v>
      </c>
      <c r="G84" s="20">
        <v>2.2267165507295398E-3</v>
      </c>
      <c r="H84" s="2">
        <v>1.3476771330306237E-5</v>
      </c>
      <c r="I84" s="35">
        <v>-1.0439240487280945</v>
      </c>
      <c r="J84" s="20">
        <v>1.0002385801842465E-4</v>
      </c>
      <c r="K84" s="2">
        <v>1.3610114611690512E-3</v>
      </c>
      <c r="L84" s="21">
        <v>0.28762620701182434</v>
      </c>
      <c r="M84" s="20">
        <v>6.1940617832962014E-4</v>
      </c>
      <c r="N84" s="2">
        <v>3.2779750283739944E-4</v>
      </c>
      <c r="O84" s="21">
        <v>-0.12658243977704403</v>
      </c>
    </row>
    <row r="85" spans="1:15" ht="15" customHeight="1" x14ac:dyDescent="0.2">
      <c r="A85" s="12" t="s">
        <v>259</v>
      </c>
      <c r="B85" s="12" t="s">
        <v>145</v>
      </c>
      <c r="C85" s="13" t="s">
        <v>138</v>
      </c>
      <c r="D85" s="20">
        <v>1.4808253941380209E-3</v>
      </c>
      <c r="E85" s="2">
        <v>5.1665718350236568E-5</v>
      </c>
      <c r="F85" s="21">
        <v>-0.49271180235777695</v>
      </c>
      <c r="G85" s="20">
        <v>2.9640779242377736E-4</v>
      </c>
      <c r="H85" s="2">
        <v>4.29053400823734E-4</v>
      </c>
      <c r="I85" s="21">
        <v>3.9897755162951742E-3</v>
      </c>
      <c r="J85" s="20">
        <v>6.0714977656446125E-4</v>
      </c>
      <c r="K85" s="2">
        <v>1.2661160765404557E-4</v>
      </c>
      <c r="L85" s="21">
        <v>-0.17403059928814996</v>
      </c>
      <c r="M85" s="20">
        <v>4.4225253779852833E-4</v>
      </c>
      <c r="N85" s="2">
        <v>3.0450141030790022E-4</v>
      </c>
      <c r="O85" s="21">
        <v>-6.2155297503619311E-2</v>
      </c>
    </row>
    <row r="86" spans="1:15" ht="15" customHeight="1" x14ac:dyDescent="0.2">
      <c r="A86" s="12" t="s">
        <v>260</v>
      </c>
      <c r="B86" s="12" t="s">
        <v>146</v>
      </c>
      <c r="C86" s="13" t="s">
        <v>138</v>
      </c>
      <c r="D86" s="20">
        <v>8.1990837390748272E-4</v>
      </c>
      <c r="E86" s="2">
        <v>2.0361480349012108E-4</v>
      </c>
      <c r="F86" s="21">
        <v>-0.2235763319160122</v>
      </c>
      <c r="G86" s="20">
        <v>9.4187095173246338E-4</v>
      </c>
      <c r="H86" s="2">
        <v>1.9519038974835255E-4</v>
      </c>
      <c r="I86" s="21">
        <v>-0.3334458467983249</v>
      </c>
      <c r="J86" s="20">
        <v>7.929859047068477E-4</v>
      </c>
      <c r="K86" s="2">
        <v>1.7644418139293243E-4</v>
      </c>
      <c r="L86" s="21">
        <v>-0.18041771570887222</v>
      </c>
      <c r="M86" s="20">
        <v>1.6609677927034391E-3</v>
      </c>
      <c r="N86" s="2">
        <v>5.8812963899964097E-5</v>
      </c>
      <c r="O86" s="21">
        <v>-0.45107361064410606</v>
      </c>
    </row>
    <row r="87" spans="1:15" ht="15" customHeight="1" x14ac:dyDescent="0.2">
      <c r="A87" s="12" t="s">
        <v>261</v>
      </c>
      <c r="B87" s="12" t="s">
        <v>147</v>
      </c>
      <c r="C87" s="13" t="s">
        <v>148</v>
      </c>
      <c r="D87" s="20">
        <v>1.2924663684159616E-4</v>
      </c>
      <c r="E87" s="2">
        <v>1.2319425439322853E-3</v>
      </c>
      <c r="F87" s="21">
        <v>0.26437517483941181</v>
      </c>
      <c r="G87" s="20">
        <v>1.3963520605010915E-4</v>
      </c>
      <c r="H87" s="2">
        <v>1.1080326365791825E-3</v>
      </c>
      <c r="I87" s="21">
        <v>0.35244520669124024</v>
      </c>
      <c r="J87" s="20">
        <v>1.6541960124632512E-4</v>
      </c>
      <c r="K87" s="2">
        <v>1.0044956193019238E-3</v>
      </c>
      <c r="L87" s="21">
        <v>0.18693783766788208</v>
      </c>
      <c r="M87" s="20">
        <v>5.5410271262183431E-5</v>
      </c>
      <c r="N87" s="2">
        <v>1.8287038433717753E-3</v>
      </c>
      <c r="O87" s="21">
        <v>0.39876848828421163</v>
      </c>
    </row>
    <row r="88" spans="1:15" ht="15" customHeight="1" x14ac:dyDescent="0.2">
      <c r="A88" s="12" t="s">
        <v>262</v>
      </c>
      <c r="B88" s="12" t="s">
        <v>149</v>
      </c>
      <c r="C88" s="15" t="s">
        <v>150</v>
      </c>
      <c r="D88" s="20">
        <v>1.1301013847939371E-3</v>
      </c>
      <c r="E88" s="2">
        <v>1.2303620986020336E-4</v>
      </c>
      <c r="F88" s="21">
        <v>-0.34252892814101038</v>
      </c>
      <c r="G88" s="20">
        <v>9.5191120433127266E-4</v>
      </c>
      <c r="H88" s="2">
        <v>1.7783534906371974E-4</v>
      </c>
      <c r="I88" s="21">
        <v>-0.33303312893201148</v>
      </c>
      <c r="J88" s="20">
        <v>4.5164303818920906E-4</v>
      </c>
      <c r="K88" s="2">
        <v>3.6720797633816476E-4</v>
      </c>
      <c r="L88" s="21">
        <v>-3.2492518319876089E-2</v>
      </c>
      <c r="M88" s="20">
        <v>4.3592991840870303E-4</v>
      </c>
      <c r="N88" s="2">
        <v>4.7826149155955647E-4</v>
      </c>
      <c r="O88" s="21">
        <v>-4.7911393171935025E-2</v>
      </c>
    </row>
    <row r="89" spans="1:15" ht="15" customHeight="1" x14ac:dyDescent="0.2">
      <c r="A89" s="12" t="s">
        <v>263</v>
      </c>
      <c r="B89" s="12" t="s">
        <v>47</v>
      </c>
      <c r="C89" s="15" t="s">
        <v>151</v>
      </c>
      <c r="D89" s="20">
        <v>7.724410351086147E-4</v>
      </c>
      <c r="E89" s="2">
        <v>1.6199826654424686E-4</v>
      </c>
      <c r="F89" s="21">
        <v>-0.24571836724245796</v>
      </c>
      <c r="G89" s="20">
        <v>1.1453415927726938E-3</v>
      </c>
      <c r="H89" s="2">
        <v>1.2829128640493758E-4</v>
      </c>
      <c r="I89" s="21">
        <v>-0.41732058690647378</v>
      </c>
      <c r="J89" s="20">
        <v>3.9948951111234564E-4</v>
      </c>
      <c r="K89" s="2">
        <v>4.31977955991757E-4</v>
      </c>
      <c r="L89" s="21">
        <v>-2.4793707085976149E-3</v>
      </c>
      <c r="M89" s="20">
        <v>1.4206646527862522E-3</v>
      </c>
      <c r="N89" s="2">
        <v>8.5574705478484324E-5</v>
      </c>
      <c r="O89" s="21">
        <v>-0.37015904682687689</v>
      </c>
    </row>
    <row r="90" spans="1:15" ht="15" customHeight="1" x14ac:dyDescent="0.2">
      <c r="A90" s="12" t="s">
        <v>264</v>
      </c>
      <c r="B90" s="12" t="s">
        <v>152</v>
      </c>
      <c r="C90" s="13" t="s">
        <v>153</v>
      </c>
      <c r="D90" s="20">
        <v>3.6492795864969801E-4</v>
      </c>
      <c r="E90" s="2">
        <v>3.7958971859047358E-4</v>
      </c>
      <c r="F90" s="21">
        <v>-3.132902382608007E-2</v>
      </c>
      <c r="G90" s="20">
        <v>6.6533807886093516E-4</v>
      </c>
      <c r="H90" s="2">
        <v>2.8345188382243163E-4</v>
      </c>
      <c r="I90" s="21">
        <v>-0.20326775240027159</v>
      </c>
      <c r="J90" s="20">
        <v>2.6823635416584589E-4</v>
      </c>
      <c r="K90" s="2">
        <v>4.7681234939791079E-4</v>
      </c>
      <c r="L90" s="21">
        <v>6.9175207349812903E-2</v>
      </c>
      <c r="M90" s="20">
        <v>1.6039894715905913E-3</v>
      </c>
      <c r="N90" s="2">
        <v>7.1526390167082459E-5</v>
      </c>
      <c r="O90" s="21">
        <v>-0.4133380197040491</v>
      </c>
    </row>
    <row r="91" spans="1:15" ht="15" customHeight="1" x14ac:dyDescent="0.2">
      <c r="A91" s="12" t="s">
        <v>265</v>
      </c>
      <c r="B91" s="12" t="s">
        <v>154</v>
      </c>
      <c r="C91" s="13" t="s">
        <v>155</v>
      </c>
      <c r="D91" s="20">
        <v>5.3678934452465737E-4</v>
      </c>
      <c r="E91" s="2">
        <v>3.5460827430457858E-4</v>
      </c>
      <c r="F91" s="21">
        <v>-0.10493553609884861</v>
      </c>
      <c r="G91" s="20">
        <v>1.2710643667677853E-3</v>
      </c>
      <c r="H91" s="2">
        <v>1.1296184927514083E-4</v>
      </c>
      <c r="I91" s="21">
        <v>-0.47393587830463835</v>
      </c>
      <c r="J91" s="20">
        <v>6.4007392661395214E-4</v>
      </c>
      <c r="K91" s="2">
        <v>2.5793462555457068E-4</v>
      </c>
      <c r="L91" s="21">
        <v>-0.1101233298688835</v>
      </c>
      <c r="M91" s="20">
        <v>2.5610420435411935E-4</v>
      </c>
      <c r="N91" s="2">
        <v>7.8054923947334942E-4</v>
      </c>
      <c r="O91" s="21">
        <v>7.2601228914543292E-2</v>
      </c>
    </row>
    <row r="92" spans="1:15" ht="15" customHeight="1" x14ac:dyDescent="0.2">
      <c r="A92" s="12" t="s">
        <v>266</v>
      </c>
      <c r="B92" s="12" t="s">
        <v>156</v>
      </c>
      <c r="C92" s="13" t="s">
        <v>157</v>
      </c>
      <c r="D92" s="20">
        <v>9.3523002656690601E-4</v>
      </c>
      <c r="E92" s="2">
        <v>1.7330921061328462E-4</v>
      </c>
      <c r="F92" s="21">
        <v>-0.26174750258342228</v>
      </c>
      <c r="G92" s="20">
        <v>1.6946825919194907E-3</v>
      </c>
      <c r="H92" s="2">
        <v>4.6673240944180628E-5</v>
      </c>
      <c r="I92" s="21">
        <v>-0.69032865723701353</v>
      </c>
      <c r="J92" s="20">
        <v>1.7440214322752019E-4</v>
      </c>
      <c r="K92" s="2">
        <v>5.4221755101558256E-4</v>
      </c>
      <c r="L92" s="21">
        <v>0.17627881888279529</v>
      </c>
      <c r="M92" s="20">
        <v>1.864227599774925E-4</v>
      </c>
      <c r="N92" s="2">
        <v>9.3482776350447096E-4</v>
      </c>
      <c r="O92" s="21">
        <v>0.14080677232764932</v>
      </c>
    </row>
    <row r="93" spans="1:15" ht="15" customHeight="1" x14ac:dyDescent="0.2">
      <c r="A93" s="12" t="s">
        <v>267</v>
      </c>
      <c r="B93" s="12" t="s">
        <v>158</v>
      </c>
      <c r="C93" s="13" t="s">
        <v>159</v>
      </c>
      <c r="D93" s="20">
        <v>3.9073348434662145E-4</v>
      </c>
      <c r="E93" s="2">
        <v>5.3760432453018822E-4</v>
      </c>
      <c r="F93" s="21">
        <v>-1.5497370521969747E-2</v>
      </c>
      <c r="G93" s="20">
        <v>1.9173031540526759E-4</v>
      </c>
      <c r="H93" s="2">
        <v>1.0082417514626805E-3</v>
      </c>
      <c r="I93" s="21">
        <v>0.21534994202895469</v>
      </c>
      <c r="J93" s="20">
        <v>3.9611742213370741E-4</v>
      </c>
      <c r="K93" s="2">
        <v>4.9147437535882149E-4</v>
      </c>
      <c r="L93" s="21">
        <v>8.7697739051837593E-3</v>
      </c>
      <c r="M93" s="20">
        <v>5.71344453716313E-4</v>
      </c>
      <c r="N93" s="2">
        <v>3.2899961182819158E-4</v>
      </c>
      <c r="O93" s="21">
        <v>-0.10622528924587223</v>
      </c>
    </row>
    <row r="94" spans="1:15" ht="15" customHeight="1" x14ac:dyDescent="0.2">
      <c r="A94" s="12" t="s">
        <v>268</v>
      </c>
      <c r="B94" s="12" t="s">
        <v>47</v>
      </c>
      <c r="C94" s="13" t="s">
        <v>160</v>
      </c>
      <c r="D94" s="20">
        <v>1.3571057208182544E-3</v>
      </c>
      <c r="E94" s="2">
        <v>7.3353565550509297E-5</v>
      </c>
      <c r="F94" s="21">
        <v>-0.42775701221374257</v>
      </c>
      <c r="G94" s="20">
        <v>1.1958882368151688E-3</v>
      </c>
      <c r="H94" s="2">
        <v>7.9183781338423693E-5</v>
      </c>
      <c r="I94" s="21">
        <v>-0.58515132603134934</v>
      </c>
      <c r="J94" s="20">
        <v>6.0033120385985408E-4</v>
      </c>
      <c r="K94" s="2">
        <v>2.9347016393129448E-4</v>
      </c>
      <c r="L94" s="21">
        <v>-7.3491953336328311E-2</v>
      </c>
      <c r="M94" s="20">
        <v>6.4799908975293394E-4</v>
      </c>
      <c r="N94" s="2">
        <v>3.2232763111913619E-4</v>
      </c>
      <c r="O94" s="21">
        <v>-0.13120306223073283</v>
      </c>
    </row>
    <row r="95" spans="1:15" ht="15" customHeight="1" x14ac:dyDescent="0.2">
      <c r="A95" s="12" t="s">
        <v>269</v>
      </c>
      <c r="B95" s="12" t="s">
        <v>161</v>
      </c>
      <c r="C95" s="13" t="s">
        <v>162</v>
      </c>
      <c r="D95" s="20">
        <v>1.0878877669693195E-3</v>
      </c>
      <c r="E95" s="2">
        <v>1.4695888156926397E-4</v>
      </c>
      <c r="F95" s="21">
        <v>-0.31247321256494476</v>
      </c>
      <c r="G95" s="20">
        <v>1.6028865043366213E-3</v>
      </c>
      <c r="H95" s="2">
        <v>6.6462385141485261E-5</v>
      </c>
      <c r="I95" s="21">
        <v>-0.64468108361439191</v>
      </c>
      <c r="J95" s="20">
        <v>3.4336331671958894E-4</v>
      </c>
      <c r="K95" s="2">
        <v>5.6394355024832696E-4</v>
      </c>
      <c r="L95" s="21">
        <v>4.1800313459980643E-2</v>
      </c>
      <c r="M95" s="20">
        <v>1.5497942004460293E-3</v>
      </c>
      <c r="N95" s="2">
        <v>7.5889047563408037E-5</v>
      </c>
      <c r="O95" s="21">
        <v>-0.40271752084315388</v>
      </c>
    </row>
    <row r="96" spans="1:15" ht="15" customHeight="1" x14ac:dyDescent="0.2">
      <c r="A96" s="12" t="s">
        <v>270</v>
      </c>
      <c r="B96" s="12" t="s">
        <v>47</v>
      </c>
      <c r="C96" s="13" t="s">
        <v>160</v>
      </c>
      <c r="D96" s="20">
        <v>1.8550089162100475E-3</v>
      </c>
      <c r="E96" s="2">
        <v>3.3384170639236842E-5</v>
      </c>
      <c r="F96" s="21">
        <v>-0.60828074680274524</v>
      </c>
      <c r="G96" s="20">
        <v>6.7386502359846211E-4</v>
      </c>
      <c r="H96" s="2">
        <v>2.8745222171049241E-4</v>
      </c>
      <c r="I96" s="21">
        <v>-0.25197915518518182</v>
      </c>
      <c r="J96" s="20">
        <v>1.0678521310930969E-3</v>
      </c>
      <c r="K96" s="2">
        <v>1.3329026412328994E-4</v>
      </c>
      <c r="L96" s="21">
        <v>-0.22731667038158748</v>
      </c>
      <c r="M96" s="20">
        <v>6.0275633683623737E-4</v>
      </c>
      <c r="N96" s="2">
        <v>1.6960741521428429E-4</v>
      </c>
      <c r="O96" s="21">
        <v>-0.1661176777111335</v>
      </c>
    </row>
    <row r="97" spans="1:15" ht="15" customHeight="1" x14ac:dyDescent="0.2">
      <c r="A97" s="12" t="s">
        <v>184</v>
      </c>
      <c r="B97" s="12" t="s">
        <v>163</v>
      </c>
      <c r="C97" s="13" t="s">
        <v>164</v>
      </c>
      <c r="D97" s="20">
        <v>1.2796175081602868E-4</v>
      </c>
      <c r="E97" s="2">
        <v>1.2614304201146367E-3</v>
      </c>
      <c r="F97" s="21">
        <v>0.26121076400507237</v>
      </c>
      <c r="G97" s="20">
        <v>8.4463184736628414E-5</v>
      </c>
      <c r="H97" s="2">
        <v>1.4994024652431027E-3</v>
      </c>
      <c r="I97" s="21">
        <v>0.47274418621803299</v>
      </c>
      <c r="J97" s="20">
        <v>1.2363871900807533E-3</v>
      </c>
      <c r="K97" s="2">
        <v>1.1802954374910918E-4</v>
      </c>
      <c r="L97" s="21">
        <v>-0.26680701636867904</v>
      </c>
      <c r="M97" s="20">
        <v>6.6072405591354139E-4</v>
      </c>
      <c r="N97" s="2">
        <v>2.5199787317425882E-4</v>
      </c>
      <c r="O97" s="21">
        <v>-0.16558853717568078</v>
      </c>
    </row>
    <row r="98" spans="1:15" ht="15" customHeight="1" x14ac:dyDescent="0.2">
      <c r="A98" s="12" t="s">
        <v>182</v>
      </c>
      <c r="B98" s="12" t="s">
        <v>165</v>
      </c>
      <c r="C98" s="13" t="s">
        <v>166</v>
      </c>
      <c r="D98" s="20">
        <v>1.749269133429371E-3</v>
      </c>
      <c r="E98" s="2">
        <v>5.6377162529397349E-5</v>
      </c>
      <c r="F98" s="21">
        <v>-0.50684137959440612</v>
      </c>
      <c r="G98" s="20">
        <v>1.4103229733152495E-3</v>
      </c>
      <c r="H98" s="2">
        <v>4.6953503610894804E-5</v>
      </c>
      <c r="I98" s="21">
        <v>-0.69472565559813382</v>
      </c>
      <c r="J98" s="20">
        <v>3.6307185008593759E-4</v>
      </c>
      <c r="K98" s="2">
        <v>5.0152884570908588E-4</v>
      </c>
      <c r="L98" s="21">
        <v>2.2020197630973792E-2</v>
      </c>
      <c r="M98" s="20">
        <v>9.6512692073604661E-4</v>
      </c>
      <c r="N98" s="2">
        <v>1.855120847277471E-4</v>
      </c>
      <c r="O98" s="21">
        <v>-0.23600587762033626</v>
      </c>
    </row>
    <row r="99" spans="1:15" ht="15" customHeight="1" thickBot="1" x14ac:dyDescent="0.25">
      <c r="A99" s="30" t="s">
        <v>177</v>
      </c>
      <c r="B99" s="31" t="s">
        <v>173</v>
      </c>
      <c r="C99" s="3" t="s">
        <v>185</v>
      </c>
      <c r="D99" s="25">
        <v>1.3913900094049219E-4</v>
      </c>
      <c r="E99" s="6">
        <v>1.1769938441636187E-3</v>
      </c>
      <c r="F99" s="26">
        <v>0.24786379820693155</v>
      </c>
      <c r="G99" s="25">
        <v>1.6364104485805937E-4</v>
      </c>
      <c r="H99" s="6">
        <v>3.9186251165460777E-4</v>
      </c>
      <c r="I99" s="26">
        <v>0.25596178571708705</v>
      </c>
      <c r="J99" s="25">
        <v>2.7530679220426872E-4</v>
      </c>
      <c r="K99" s="6">
        <v>4.4222876183578697E-4</v>
      </c>
      <c r="L99" s="26">
        <v>9.1488225765972764E-2</v>
      </c>
      <c r="M99" s="25">
        <v>2.109296349034282E-4</v>
      </c>
      <c r="N99" s="6">
        <v>9.1925997125753703E-4</v>
      </c>
      <c r="O99" s="26">
        <v>0.1117249412225871</v>
      </c>
    </row>
    <row r="102" spans="1:15" ht="15" customHeight="1" x14ac:dyDescent="0.2">
      <c r="A102" s="12"/>
    </row>
    <row r="103" spans="1:15" ht="15" customHeight="1" x14ac:dyDescent="0.2">
      <c r="A103" s="12"/>
    </row>
    <row r="104" spans="1:15" ht="15" customHeight="1" x14ac:dyDescent="0.2">
      <c r="A104" s="30"/>
    </row>
    <row r="105" spans="1:15" ht="15" customHeight="1" x14ac:dyDescent="0.2">
      <c r="A105" s="12"/>
    </row>
    <row r="106" spans="1:15" ht="15" customHeight="1" x14ac:dyDescent="0.2">
      <c r="A106" s="29"/>
    </row>
    <row r="107" spans="1:15" ht="15" customHeight="1" x14ac:dyDescent="0.2">
      <c r="A107" s="29"/>
    </row>
    <row r="108" spans="1:15" ht="15" customHeight="1" x14ac:dyDescent="0.2">
      <c r="A108" s="29"/>
    </row>
  </sheetData>
  <mergeCells count="7">
    <mergeCell ref="D6:O6"/>
    <mergeCell ref="D7:I7"/>
    <mergeCell ref="J7:O7"/>
    <mergeCell ref="D8:F8"/>
    <mergeCell ref="G8:I8"/>
    <mergeCell ref="J8:L8"/>
    <mergeCell ref="M8:O8"/>
  </mergeCells>
  <conditionalFormatting sqref="D10:D99">
    <cfRule type="cellIs" dxfId="8" priority="9" operator="lessThanOrEqual">
      <formula>0.00001</formula>
    </cfRule>
  </conditionalFormatting>
  <conditionalFormatting sqref="E10:E99">
    <cfRule type="cellIs" dxfId="7" priority="8" operator="lessThanOrEqual">
      <formula>0.00001</formula>
    </cfRule>
  </conditionalFormatting>
  <conditionalFormatting sqref="G10:G99">
    <cfRule type="cellIs" dxfId="6" priority="7" operator="lessThanOrEqual">
      <formula>0.00001</formula>
    </cfRule>
  </conditionalFormatting>
  <conditionalFormatting sqref="H10:H99">
    <cfRule type="cellIs" dxfId="5" priority="6" operator="lessThanOrEqual">
      <formula>0.00001</formula>
    </cfRule>
  </conditionalFormatting>
  <conditionalFormatting sqref="J10:J99">
    <cfRule type="cellIs" dxfId="4" priority="5" operator="lessThanOrEqual">
      <formula>0.00001</formula>
    </cfRule>
  </conditionalFormatting>
  <conditionalFormatting sqref="K10:K12 K14:K99">
    <cfRule type="cellIs" dxfId="3" priority="4" operator="lessThanOrEqual">
      <formula>0.00001</formula>
    </cfRule>
  </conditionalFormatting>
  <conditionalFormatting sqref="M10:N16 M18:N99 N17">
    <cfRule type="cellIs" dxfId="2" priority="3" operator="lessThanOrEqual">
      <formula>0.00001</formula>
    </cfRule>
  </conditionalFormatting>
  <conditionalFormatting sqref="F10:F99 I10:I81 L10:L99 O10:O99 I85:I99">
    <cfRule type="cellIs" dxfId="1" priority="1" operator="lessThanOrEqual">
      <formula>-1.2</formula>
    </cfRule>
    <cfRule type="cellIs" dxfId="0" priority="2" operator="greaterThanOrEqual">
      <formula>1.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ll data 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n</dc:creator>
  <cp:lastModifiedBy>Utilisateur de Microsoft Office</cp:lastModifiedBy>
  <dcterms:created xsi:type="dcterms:W3CDTF">2017-10-21T21:53:18Z</dcterms:created>
  <dcterms:modified xsi:type="dcterms:W3CDTF">2017-11-08T15:11:29Z</dcterms:modified>
</cp:coreProperties>
</file>